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1.xml.rels" ContentType="application/vnd.openxmlformats-package.relationships+xml"/>
  <Override PartName="/xl/worksheets/_rels/sheet13.xml.rels" ContentType="application/vnd.openxmlformats-package.relationships+xml"/>
  <Override PartName="/xl/worksheets/_rels/sheet6.xml.rels" ContentType="application/vnd.openxmlformats-package.relationships+xml"/>
  <Override PartName="/xl/worksheets/_rels/sheet8.xml.rels" ContentType="application/vnd.openxmlformats-package.relationships+xml"/>
  <Override PartName="/xl/worksheets/sheet9.xml" ContentType="application/vnd.openxmlformats-officedocument.spreadsheetml.worksheet+xml"/>
  <Override PartName="/xl/worksheets/sheet14.xml" ContentType="application/vnd.openxmlformats-officedocument.spreadsheetml.worksheet+xml"/>
  <Override PartName="/xl/worksheets/sheet5.xml" ContentType="application/vnd.openxmlformats-officedocument.spreadsheetml.worksheet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11.xml" ContentType="application/vnd.openxmlformats-officedocument.spreadsheetml.worksheet+xml"/>
  <Override PartName="/xl/worksheets/sheet3.xml" ContentType="application/vnd.openxmlformats-officedocument.spreadsheetml.worksheet+xml"/>
  <Override PartName="/xl/worksheets/sheet12.xml" ContentType="application/vnd.openxmlformats-officedocument.spreadsheetml.worksheet+xml"/>
  <Override PartName="/xl/worksheets/sheet4.xml" ContentType="application/vnd.openxmlformats-officedocument.spreadsheetml.worksheet+xml"/>
  <Override PartName="/xl/worksheets/sheet13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media/image1.png" ContentType="image/png"/>
  <Override PartName="/xl/media/image2.png" ContentType="image/png"/>
  <Override PartName="/xl/media/image3.png" ContentType="image/png"/>
  <Override PartName="/xl/media/image4.png" ContentType="image/png"/>
  <Override PartName="/xl/media/image5.png" ContentType="image/png"/>
  <Override PartName="/xl/media/image10.png" ContentType="image/png"/>
  <Override PartName="/xl/media/image6.png" ContentType="image/png"/>
  <Override PartName="/xl/media/image11.png" ContentType="image/png"/>
  <Override PartName="/xl/media/image7.png" ContentType="image/png"/>
  <Override PartName="/xl/media/image12.png" ContentType="image/png"/>
  <Override PartName="/xl/media/image8.png" ContentType="image/png"/>
  <Override PartName="/xl/media/image9.png" ContentType="image/png"/>
  <Override PartName="/xl/drawings/_rels/drawing4.xml.rels" ContentType="application/vnd.openxmlformats-package.relationships+xml"/>
  <Override PartName="/xl/drawings/_rels/drawing1.xml.rels" ContentType="application/vnd.openxmlformats-package.relationships+xml"/>
  <Override PartName="/xl/drawings/_rels/drawing3.xml.rels" ContentType="application/vnd.openxmlformats-package.relationships+xml"/>
  <Override PartName="/xl/drawings/_rels/drawing2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93" firstSheet="0" activeTab="6"/>
  </bookViews>
  <sheets>
    <sheet name="Table1-1(non-match)" sheetId="1" state="visible" r:id="rId2"/>
    <sheet name="Table1-2(match)" sheetId="2" state="visible" r:id="rId3"/>
    <sheet name="Table2-1" sheetId="3" state="visible" r:id="rId4"/>
    <sheet name="Table2-2" sheetId="4" state="visible" r:id="rId5"/>
    <sheet name="Table3-1_stratified gender" sheetId="5" state="visible" r:id="rId6"/>
    <sheet name="Figure3-1" sheetId="6" state="visible" r:id="rId7"/>
    <sheet name="Table3-2_stratified gender" sheetId="7" state="visible" r:id="rId8"/>
    <sheet name="Figure3-2" sheetId="8" state="visible" r:id="rId9"/>
    <sheet name="Table3-3_stratified gender " sheetId="9" state="visible" r:id="rId10"/>
    <sheet name="Table4-1_stratified gender" sheetId="10" state="visible" r:id="rId11"/>
    <sheet name="Figure4-1" sheetId="11" state="visible" r:id="rId12"/>
    <sheet name="Table4-2_stratified gender" sheetId="12" state="visible" r:id="rId13"/>
    <sheet name="Figure4-2" sheetId="13" state="visible" r:id="rId14"/>
    <sheet name="Table4-3_stratified gender" sheetId="14" state="visible" r:id="rId1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33" uniqueCount="210">
  <si>
    <t xml:space="preserve">Table1-1. Demographic characteristics of the study population with and without HP therapy</t>
  </si>
  <si>
    <t xml:space="preserve">Characteristics</t>
  </si>
  <si>
    <r>
      <rPr>
        <b val="true"/>
        <sz val="12"/>
        <color rgb="FF000000"/>
        <rFont val="Times New Roman"/>
        <family val="1"/>
      </rPr>
      <t xml:space="preserve">Patients with HP therapy
</t>
    </r>
    <r>
      <rPr>
        <b val="true"/>
        <sz val="12"/>
        <color rgb="FFFF0000"/>
        <rFont val="Times New Roman"/>
        <family val="1"/>
      </rPr>
      <t xml:space="preserve">(</t>
    </r>
    <r>
      <rPr>
        <b val="true"/>
        <sz val="12"/>
        <color rgb="FFFF0000"/>
        <rFont val="標楷體"/>
        <family val="4"/>
        <charset val="136"/>
      </rPr>
      <t xml:space="preserve">≦</t>
    </r>
    <r>
      <rPr>
        <b val="true"/>
        <sz val="12"/>
        <color rgb="FFFF0000"/>
        <rFont val="Times New Roman"/>
        <family val="1"/>
      </rPr>
      <t xml:space="preserve">365</t>
    </r>
    <r>
      <rPr>
        <b val="true"/>
        <sz val="12"/>
        <color rgb="FFFF0000"/>
        <rFont val="Noto Sans"/>
        <family val="2"/>
      </rPr>
      <t xml:space="preserve">天</t>
    </r>
    <r>
      <rPr>
        <b val="true"/>
        <sz val="12"/>
        <color rgb="FFFF0000"/>
        <rFont val="Times New Roman"/>
        <family val="1"/>
      </rPr>
      <t xml:space="preserve">)
</t>
    </r>
    <r>
      <rPr>
        <b val="true"/>
        <sz val="12"/>
        <color rgb="FF000000"/>
        <rFont val="Times New Roman"/>
        <family val="1"/>
      </rPr>
      <t xml:space="preserve">(n=3914)</t>
    </r>
  </si>
  <si>
    <t xml:space="preserve">Patients without HP therapy
(n=58916)</t>
  </si>
  <si>
    <r>
      <rPr>
        <b val="true"/>
        <i val="true"/>
        <sz val="12"/>
        <color rgb="FF000000"/>
        <rFont val="Times New Roman"/>
        <family val="1"/>
      </rPr>
      <t xml:space="preserve">P</t>
    </r>
    <r>
      <rPr>
        <b val="true"/>
        <sz val="12"/>
        <color rgb="FF000000"/>
        <rFont val="Times New Roman"/>
        <family val="1"/>
      </rPr>
      <t xml:space="preserve"> value</t>
    </r>
  </si>
  <si>
    <t xml:space="preserve">N</t>
  </si>
  <si>
    <t xml:space="preserve">%</t>
  </si>
  <si>
    <t xml:space="preserve">HP therapy</t>
  </si>
  <si>
    <t xml:space="preserve">First</t>
  </si>
  <si>
    <t xml:space="preserve">--</t>
  </si>
  <si>
    <t xml:space="preserve">HP4+HP3+HP1</t>
  </si>
  <si>
    <t xml:space="preserve">HP4+HP3+HP2</t>
  </si>
  <si>
    <t xml:space="preserve">HP5+HP3+HP1</t>
  </si>
  <si>
    <t xml:space="preserve">HP5+HP3+HP2</t>
  </si>
  <si>
    <t xml:space="preserve">Second</t>
  </si>
  <si>
    <t xml:space="preserve">HP4+HP6+HP8+HP2</t>
  </si>
  <si>
    <t xml:space="preserve">HP5+HP6+HP8+HP2</t>
  </si>
  <si>
    <t xml:space="preserve">HP4+HP7+HP1</t>
  </si>
  <si>
    <t xml:space="preserve">HP5+HP7+HP1</t>
  </si>
  <si>
    <t xml:space="preserve">Age, years (mean±SD)</t>
  </si>
  <si>
    <t xml:space="preserve">51.24±15.66</t>
  </si>
  <si>
    <t xml:space="preserve">50.59±17.46</t>
  </si>
  <si>
    <t xml:space="preserve">0.0234*</t>
  </si>
  <si>
    <t xml:space="preserve">Age_Class1</t>
  </si>
  <si>
    <r>
      <rPr>
        <sz val="12"/>
        <color rgb="FF000000"/>
        <rFont val="Times New Roman"/>
        <family val="1"/>
      </rPr>
      <t xml:space="preserve">  </t>
    </r>
    <r>
      <rPr>
        <sz val="12"/>
        <color rgb="FF000000"/>
        <rFont val="Symbol"/>
        <family val="1"/>
        <charset val="2"/>
      </rPr>
      <t xml:space="preserve">£</t>
    </r>
    <r>
      <rPr>
        <sz val="12"/>
        <color rgb="FF000000"/>
        <rFont val="Times New Roman"/>
        <family val="1"/>
      </rPr>
      <t xml:space="preserve"> 49</t>
    </r>
  </si>
  <si>
    <t xml:space="preserve">&lt;0.0001*</t>
  </si>
  <si>
    <t xml:space="preserve">  50-59</t>
  </si>
  <si>
    <t xml:space="preserve">  60-69</t>
  </si>
  <si>
    <t xml:space="preserve">  ≥ 70</t>
  </si>
  <si>
    <t xml:space="preserve">Age_Class2</t>
  </si>
  <si>
    <t xml:space="preserve">  &lt; 65</t>
  </si>
  <si>
    <t xml:space="preserve">0.0056*</t>
  </si>
  <si>
    <r>
      <rPr>
        <sz val="12"/>
        <color rgb="FF000000"/>
        <rFont val="Times New Roman"/>
        <family val="1"/>
      </rPr>
      <t xml:space="preserve">  </t>
    </r>
    <r>
      <rPr>
        <sz val="12"/>
        <color rgb="FF000000"/>
        <rFont val="바탕"/>
        <family val="1"/>
      </rPr>
      <t xml:space="preserve">≥</t>
    </r>
    <r>
      <rPr>
        <sz val="12"/>
        <color rgb="FF000000"/>
        <rFont val="Times New Roman"/>
        <family val="1"/>
      </rPr>
      <t xml:space="preserve"> 65</t>
    </r>
  </si>
  <si>
    <t xml:space="preserve">Gender</t>
  </si>
  <si>
    <t xml:space="preserve">  Male</t>
  </si>
  <si>
    <t xml:space="preserve">  Female</t>
  </si>
  <si>
    <t xml:space="preserve">Charlson score</t>
  </si>
  <si>
    <r>
      <rPr>
        <sz val="12"/>
        <color rgb="FF000000"/>
        <rFont val="바탕"/>
        <family val="1"/>
      </rPr>
      <t xml:space="preserve">≥</t>
    </r>
    <r>
      <rPr>
        <sz val="12"/>
        <color rgb="FF000000"/>
        <rFont val="Times New Roman"/>
        <family val="1"/>
      </rPr>
      <t xml:space="preserve"> 3</t>
    </r>
  </si>
  <si>
    <t xml:space="preserve">Charlson score (mean±SD)</t>
  </si>
  <si>
    <t xml:space="preserve">0.44±0.75</t>
  </si>
  <si>
    <t xml:space="preserve">0.71±0.88</t>
  </si>
  <si>
    <t xml:space="preserve">Charlson comorbidity</t>
  </si>
  <si>
    <t xml:space="preserve">char1</t>
  </si>
  <si>
    <t xml:space="preserve">Acute myocardial infarction</t>
  </si>
  <si>
    <t xml:space="preserve">char2</t>
  </si>
  <si>
    <t xml:space="preserve">Congestive heart failure</t>
  </si>
  <si>
    <t xml:space="preserve">char3</t>
  </si>
  <si>
    <t xml:space="preserve">Peripheral vascular disease</t>
  </si>
  <si>
    <t xml:space="preserve">0.0008*</t>
  </si>
  <si>
    <t xml:space="preserve">char4</t>
  </si>
  <si>
    <t xml:space="preserve">Cerebral vascular accid</t>
  </si>
  <si>
    <t xml:space="preserve">char5</t>
  </si>
  <si>
    <t xml:space="preserve">Dementia</t>
  </si>
  <si>
    <t xml:space="preserve">char6</t>
  </si>
  <si>
    <t xml:space="preserve">Pulmonary disease</t>
  </si>
  <si>
    <t xml:space="preserve">char7</t>
  </si>
  <si>
    <t xml:space="preserve">Connective tissue disorder</t>
  </si>
  <si>
    <t xml:space="preserve">0.0223*</t>
  </si>
  <si>
    <t xml:space="preserve">char8</t>
  </si>
  <si>
    <t xml:space="preserve">Peptic ulcer</t>
  </si>
  <si>
    <t xml:space="preserve">char9</t>
  </si>
  <si>
    <t xml:space="preserve">Liver disease</t>
  </si>
  <si>
    <t xml:space="preserve">0.0014*</t>
  </si>
  <si>
    <t xml:space="preserve">char10</t>
  </si>
  <si>
    <t xml:space="preserve">Diabetes</t>
  </si>
  <si>
    <t xml:space="preserve">char11</t>
  </si>
  <si>
    <t xml:space="preserve">Diabetes complications</t>
  </si>
  <si>
    <t xml:space="preserve">char12</t>
  </si>
  <si>
    <t xml:space="preserve">Paraplegia</t>
  </si>
  <si>
    <t xml:space="preserve">char13</t>
  </si>
  <si>
    <t xml:space="preserve">Renal disease</t>
  </si>
  <si>
    <t xml:space="preserve">char14</t>
  </si>
  <si>
    <t xml:space="preserve">Cancer</t>
  </si>
  <si>
    <t xml:space="preserve">char15</t>
  </si>
  <si>
    <t xml:space="preserve">Metastatic cancer</t>
  </si>
  <si>
    <t xml:space="preserve">char16</t>
  </si>
  <si>
    <t xml:space="preserve">Severe liver disease</t>
  </si>
  <si>
    <t xml:space="preserve">char17</t>
  </si>
  <si>
    <t xml:space="preserve">HIV</t>
  </si>
  <si>
    <t xml:space="preserve">Comorbidity</t>
  </si>
  <si>
    <t xml:space="preserve">cci9</t>
  </si>
  <si>
    <t xml:space="preserve">Hypertension</t>
  </si>
  <si>
    <t xml:space="preserve">cci10</t>
  </si>
  <si>
    <t xml:space="preserve">cci12</t>
  </si>
  <si>
    <t xml:space="preserve">Hyperlipidemia</t>
  </si>
  <si>
    <t xml:space="preserve">cci7</t>
  </si>
  <si>
    <t xml:space="preserve">Coronary artery disease</t>
  </si>
  <si>
    <t xml:space="preserve">cci13</t>
  </si>
  <si>
    <t xml:space="preserve">Acute kidney injury</t>
  </si>
  <si>
    <t xml:space="preserve">Nephrotoxicity drug</t>
  </si>
  <si>
    <t xml:space="preserve">NSAIDs</t>
  </si>
  <si>
    <t xml:space="preserve">ACEI/ARB</t>
  </si>
  <si>
    <t xml:space="preserve">Abbreviations: HP, Helicobacter pylori; HIV, human immunodificiency virus; NSAIDs, nonsteroidal anti-inflammatory drugs; ACEI, angiotensin converting enzyme inhibitor; ARB, angiotensin II receptor blocker</t>
  </si>
  <si>
    <t xml:space="preserve">Table1-2. Demographic characteristics of the study population with and without HP therapy</t>
  </si>
  <si>
    <r>
      <rPr>
        <b val="true"/>
        <sz val="12"/>
        <color rgb="FF000000"/>
        <rFont val="Times New Roman"/>
        <family val="1"/>
      </rPr>
      <t xml:space="preserve">Patients with HP therapy
</t>
    </r>
    <r>
      <rPr>
        <b val="true"/>
        <sz val="12"/>
        <color rgb="FFFF0000"/>
        <rFont val="Times New Roman"/>
        <family val="1"/>
      </rPr>
      <t xml:space="preserve">(</t>
    </r>
    <r>
      <rPr>
        <b val="true"/>
        <sz val="12"/>
        <color rgb="FFFF0000"/>
        <rFont val="標楷體"/>
        <family val="4"/>
        <charset val="136"/>
      </rPr>
      <t xml:space="preserve">≦</t>
    </r>
    <r>
      <rPr>
        <b val="true"/>
        <sz val="12"/>
        <color rgb="FFFF0000"/>
        <rFont val="Times New Roman"/>
        <family val="1"/>
      </rPr>
      <t xml:space="preserve">365</t>
    </r>
    <r>
      <rPr>
        <b val="true"/>
        <sz val="12"/>
        <color rgb="FFFF0000"/>
        <rFont val="Noto Sans"/>
        <family val="2"/>
      </rPr>
      <t xml:space="preserve">天</t>
    </r>
    <r>
      <rPr>
        <b val="true"/>
        <sz val="12"/>
        <color rgb="FFFF0000"/>
        <rFont val="Times New Roman"/>
        <family val="1"/>
      </rPr>
      <t xml:space="preserve">)
</t>
    </r>
    <r>
      <rPr>
        <b val="true"/>
        <sz val="12"/>
        <color rgb="FF000000"/>
        <rFont val="Times New Roman"/>
        <family val="1"/>
      </rPr>
      <t xml:space="preserve">(n=3593)</t>
    </r>
  </si>
  <si>
    <t xml:space="preserve">Patients without HP therapy
(n=3593)</t>
  </si>
  <si>
    <t xml:space="preserve">50.15±15.13</t>
  </si>
  <si>
    <t xml:space="preserve">&lt;.0001*</t>
  </si>
  <si>
    <t xml:space="preserve">0.52±0.71</t>
  </si>
  <si>
    <t xml:space="preserve">0.34±0.61</t>
  </si>
  <si>
    <t xml:space="preserve">Table 2-1. Outcomes of the study population</t>
  </si>
  <si>
    <r>
      <rPr>
        <b val="true"/>
        <sz val="12"/>
        <color rgb="FF000000"/>
        <rFont val="Times New Roman"/>
        <family val="1"/>
      </rPr>
      <t xml:space="preserve">Patients with HP therapy
</t>
    </r>
    <r>
      <rPr>
        <b val="true"/>
        <sz val="12"/>
        <color rgb="FFFF0000"/>
        <rFont val="Times New Roman"/>
        <family val="1"/>
      </rPr>
      <t xml:space="preserve">(</t>
    </r>
    <r>
      <rPr>
        <b val="true"/>
        <sz val="12"/>
        <color rgb="FFFF0000"/>
        <rFont val="標楷體"/>
        <family val="4"/>
        <charset val="136"/>
      </rPr>
      <t xml:space="preserve">≦</t>
    </r>
    <r>
      <rPr>
        <b val="true"/>
        <sz val="12"/>
        <color rgb="FFFF0000"/>
        <rFont val="Times New Roman"/>
        <family val="1"/>
      </rPr>
      <t xml:space="preserve">90</t>
    </r>
    <r>
      <rPr>
        <b val="true"/>
        <sz val="12"/>
        <color rgb="FFFF0000"/>
        <rFont val="Noto Sans"/>
        <family val="2"/>
      </rPr>
      <t xml:space="preserve">天</t>
    </r>
    <r>
      <rPr>
        <b val="true"/>
        <sz val="12"/>
        <color rgb="FFFF0000"/>
        <rFont val="Times New Roman"/>
        <family val="1"/>
      </rPr>
      <t xml:space="preserve">)
</t>
    </r>
    <r>
      <rPr>
        <b val="true"/>
        <sz val="12"/>
        <color rgb="FF000000"/>
        <rFont val="Times New Roman"/>
        <family val="1"/>
      </rPr>
      <t xml:space="preserve">(n=2837)</t>
    </r>
  </si>
  <si>
    <t xml:space="preserve">p-value</t>
  </si>
  <si>
    <t xml:space="preserve">Endpoint</t>
  </si>
  <si>
    <t xml:space="preserve">primary-CKD</t>
  </si>
  <si>
    <t xml:space="preserve">0.0075*</t>
  </si>
  <si>
    <t xml:space="preserve">慢性透析</t>
  </si>
  <si>
    <t xml:space="preserve">腎臟移植</t>
  </si>
  <si>
    <t xml:space="preserve">death</t>
  </si>
  <si>
    <t xml:space="preserve">0.0376*</t>
  </si>
  <si>
    <r>
      <rPr>
        <b val="true"/>
        <sz val="12"/>
        <color rgb="FF000000"/>
        <rFont val="Times New Roman"/>
        <family val="1"/>
      </rPr>
      <t xml:space="preserve">Patients with Early HP therapy
</t>
    </r>
    <r>
      <rPr>
        <b val="true"/>
        <sz val="12"/>
        <color rgb="FFFF0000"/>
        <rFont val="Times New Roman"/>
        <family val="1"/>
      </rPr>
      <t xml:space="preserve">(</t>
    </r>
    <r>
      <rPr>
        <b val="true"/>
        <sz val="12"/>
        <color rgb="FFFF0000"/>
        <rFont val="標楷體"/>
        <family val="4"/>
        <charset val="136"/>
      </rPr>
      <t xml:space="preserve">≦</t>
    </r>
    <r>
      <rPr>
        <b val="true"/>
        <sz val="12"/>
        <color rgb="FFFF0000"/>
        <rFont val="Times New Roman"/>
        <family val="1"/>
      </rPr>
      <t xml:space="preserve">365</t>
    </r>
    <r>
      <rPr>
        <b val="true"/>
        <sz val="12"/>
        <color rgb="FFFF0000"/>
        <rFont val="Noto Sans"/>
        <family val="2"/>
      </rPr>
      <t xml:space="preserve">天</t>
    </r>
    <r>
      <rPr>
        <b val="true"/>
        <sz val="12"/>
        <color rgb="FFFF0000"/>
        <rFont val="Times New Roman"/>
        <family val="1"/>
      </rPr>
      <t xml:space="preserve">)
</t>
    </r>
    <r>
      <rPr>
        <b val="true"/>
        <sz val="12"/>
        <color rgb="FF000000"/>
        <rFont val="Times New Roman"/>
        <family val="1"/>
      </rPr>
      <t xml:space="preserve">(n=3593)</t>
    </r>
  </si>
  <si>
    <t xml:space="preserve">Table 2-2. Outcomes of the study population-by gender</t>
  </si>
  <si>
    <r>
      <rPr>
        <sz val="12"/>
        <color rgb="FF000000"/>
        <rFont val="新細明體"/>
        <family val="1"/>
        <charset val="136"/>
      </rPr>
      <t xml:space="preserve">Patients with HP therapy
</t>
    </r>
    <r>
      <rPr>
        <b val="true"/>
        <sz val="12"/>
        <color rgb="FFFF0000"/>
        <rFont val="Times New Roman"/>
        <family val="1"/>
      </rPr>
      <t xml:space="preserve">(</t>
    </r>
    <r>
      <rPr>
        <b val="true"/>
        <sz val="12"/>
        <color rgb="FFFF0000"/>
        <rFont val="標楷體"/>
        <family val="4"/>
        <charset val="136"/>
      </rPr>
      <t xml:space="preserve">≦</t>
    </r>
    <r>
      <rPr>
        <b val="true"/>
        <sz val="12"/>
        <color rgb="FFFF0000"/>
        <rFont val="Times New Roman"/>
        <family val="1"/>
      </rPr>
      <t xml:space="preserve">90</t>
    </r>
    <r>
      <rPr>
        <b val="true"/>
        <sz val="12"/>
        <color rgb="FFFF0000"/>
        <rFont val="Noto Sans"/>
        <family val="2"/>
      </rPr>
      <t xml:space="preserve">天</t>
    </r>
    <r>
      <rPr>
        <b val="true"/>
        <sz val="12"/>
        <color rgb="FFFF0000"/>
        <rFont val="Times New Roman"/>
        <family val="1"/>
      </rPr>
      <t xml:space="preserve">)
</t>
    </r>
    <r>
      <rPr>
        <b val="true"/>
        <sz val="12"/>
        <color rgb="FF000000"/>
        <rFont val="Times New Roman"/>
        <family val="1"/>
      </rPr>
      <t xml:space="preserve">(n=3066)</t>
    </r>
  </si>
  <si>
    <t xml:space="preserve">male
(n=1644)</t>
  </si>
  <si>
    <t xml:space="preserve">female
(n=1193)</t>
  </si>
  <si>
    <t xml:space="preserve">male
(n=2074)</t>
  </si>
  <si>
    <t xml:space="preserve">female
(n=1519)</t>
  </si>
  <si>
    <r>
      <rPr>
        <sz val="12"/>
        <color rgb="FF000000"/>
        <rFont val="新細明體"/>
        <family val="1"/>
        <charset val="136"/>
      </rPr>
      <t xml:space="preserve">Patients with Early HP therapy
</t>
    </r>
    <r>
      <rPr>
        <b val="true"/>
        <sz val="12"/>
        <color rgb="FFFF0000"/>
        <rFont val="Times New Roman"/>
        <family val="1"/>
      </rPr>
      <t xml:space="preserve">(</t>
    </r>
    <r>
      <rPr>
        <b val="true"/>
        <sz val="12"/>
        <color rgb="FFFF0000"/>
        <rFont val="標楷體"/>
        <family val="4"/>
        <charset val="136"/>
      </rPr>
      <t xml:space="preserve">≦</t>
    </r>
    <r>
      <rPr>
        <b val="true"/>
        <sz val="12"/>
        <color rgb="FFFF0000"/>
        <rFont val="Times New Roman"/>
        <family val="1"/>
      </rPr>
      <t xml:space="preserve">365</t>
    </r>
    <r>
      <rPr>
        <b val="true"/>
        <sz val="12"/>
        <color rgb="FFFF0000"/>
        <rFont val="Noto Sans"/>
        <family val="2"/>
      </rPr>
      <t xml:space="preserve">天</t>
    </r>
    <r>
      <rPr>
        <b val="true"/>
        <sz val="12"/>
        <color rgb="FFFF0000"/>
        <rFont val="Times New Roman"/>
        <family val="1"/>
      </rPr>
      <t xml:space="preserve">)
</t>
    </r>
    <r>
      <rPr>
        <b val="true"/>
        <sz val="12"/>
        <color rgb="FF000000"/>
        <rFont val="Times New Roman"/>
        <family val="1"/>
      </rPr>
      <t xml:space="preserve">(n=3914)</t>
    </r>
  </si>
  <si>
    <r>
      <rPr>
        <b val="true"/>
        <sz val="12"/>
        <color rgb="FF000000"/>
        <rFont val="Times New Roman"/>
        <family val="1"/>
      </rPr>
      <t xml:space="preserve">Table3-1. Univariate and multivariate analysis of potential risk factors for</t>
    </r>
    <r>
      <rPr>
        <b val="true"/>
        <sz val="12"/>
        <color rgb="FF0000FF"/>
        <rFont val="Times New Roman"/>
        <family val="1"/>
      </rPr>
      <t xml:space="preserve"> CKD</t>
    </r>
    <r>
      <rPr>
        <b val="true"/>
        <sz val="12"/>
        <color rgb="FF000000"/>
        <rFont val="Times New Roman"/>
        <family val="1"/>
      </rPr>
      <t xml:space="preserve"> in patients with PUD</t>
    </r>
  </si>
  <si>
    <t xml:space="preserve">Variable</t>
  </si>
  <si>
    <t xml:space="preserve">Univariate analysis</t>
  </si>
  <si>
    <t xml:space="preserve">Multivariate analysis</t>
  </si>
  <si>
    <t xml:space="preserve">HR</t>
  </si>
  <si>
    <t xml:space="preserve"> 95% CI</t>
  </si>
  <si>
    <t xml:space="preserve">Total</t>
  </si>
  <si>
    <t xml:space="preserve">Group</t>
  </si>
  <si>
    <t xml:space="preserve">Patients without HP therapy</t>
  </si>
  <si>
    <r>
      <rPr>
        <sz val="12"/>
        <color rgb="FF000000"/>
        <rFont val="Times New Roman"/>
        <family val="1"/>
      </rPr>
      <t xml:space="preserve">Patients with HP therapy (</t>
    </r>
    <r>
      <rPr>
        <sz val="12"/>
        <color rgb="FF000000"/>
        <rFont val="標楷體"/>
        <family val="4"/>
        <charset val="136"/>
      </rPr>
      <t xml:space="preserve">≦</t>
    </r>
    <r>
      <rPr>
        <sz val="12"/>
        <color rgb="FF000000"/>
        <rFont val="Times New Roman"/>
        <family val="1"/>
      </rPr>
      <t xml:space="preserve">365</t>
    </r>
    <r>
      <rPr>
        <sz val="12"/>
        <color rgb="FF000000"/>
        <rFont val="Noto Sans"/>
        <family val="2"/>
      </rPr>
      <t xml:space="preserve">天</t>
    </r>
    <r>
      <rPr>
        <sz val="12"/>
        <color rgb="FF000000"/>
        <rFont val="Times New Roman"/>
        <family val="1"/>
      </rPr>
      <t xml:space="preserve">)</t>
    </r>
  </si>
  <si>
    <t xml:space="preserve">Age</t>
  </si>
  <si>
    <t xml:space="preserve">Gender (male is reference)</t>
  </si>
  <si>
    <t xml:space="preserve">0.0004*</t>
  </si>
  <si>
    <t xml:space="preserve">0.0241*</t>
  </si>
  <si>
    <t xml:space="preserve">0.0035*</t>
  </si>
  <si>
    <t xml:space="preserve">0.0460*</t>
  </si>
  <si>
    <t xml:space="preserve">0.0017*</t>
  </si>
  <si>
    <t xml:space="preserve">0.0401*</t>
  </si>
  <si>
    <r>
      <rPr>
        <b val="true"/>
        <sz val="12"/>
        <color rgb="FFFF0000"/>
        <rFont val="Noto Sans"/>
        <family val="2"/>
      </rPr>
      <t xml:space="preserve">刪除</t>
    </r>
    <r>
      <rPr>
        <b val="true"/>
        <sz val="12"/>
        <color rgb="FFFF0000"/>
        <rFont val="Times New Roman"/>
        <family val="1"/>
      </rPr>
      <t xml:space="preserve">Acute myocardial infarction</t>
    </r>
    <r>
      <rPr>
        <b val="true"/>
        <sz val="12"/>
        <color rgb="FFFF0000"/>
        <rFont val="Noto Sans"/>
        <family val="2"/>
      </rPr>
      <t xml:space="preserve">、</t>
    </r>
    <r>
      <rPr>
        <b val="true"/>
        <sz val="12"/>
        <color rgb="FFFF0000"/>
        <rFont val="Times New Roman"/>
        <family val="1"/>
      </rPr>
      <t xml:space="preserve">Peripheral vascular disease</t>
    </r>
  </si>
  <si>
    <t xml:space="preserve">Male</t>
  </si>
  <si>
    <r>
      <rPr>
        <b val="true"/>
        <sz val="12"/>
        <color rgb="FFFF0000"/>
        <rFont val="Noto Sans"/>
        <family val="2"/>
      </rPr>
      <t xml:space="preserve">刪除</t>
    </r>
    <r>
      <rPr>
        <b val="true"/>
        <sz val="12"/>
        <color rgb="FFFF0000"/>
        <rFont val="Times New Roman"/>
        <family val="1"/>
      </rPr>
      <t xml:space="preserve">Dementia</t>
    </r>
    <r>
      <rPr>
        <b val="true"/>
        <sz val="12"/>
        <color rgb="FFFF0000"/>
        <rFont val="Noto Sans"/>
        <family val="2"/>
      </rPr>
      <t xml:space="preserve">、</t>
    </r>
    <r>
      <rPr>
        <b val="true"/>
        <sz val="12"/>
        <color rgb="FFFF0000"/>
        <rFont val="Times New Roman"/>
        <family val="1"/>
      </rPr>
      <t xml:space="preserve">Connective tissue disorder</t>
    </r>
    <r>
      <rPr>
        <b val="true"/>
        <sz val="12"/>
        <color rgb="FFFF0000"/>
        <rFont val="Noto Sans"/>
        <family val="2"/>
      </rPr>
      <t xml:space="preserve">，</t>
    </r>
    <r>
      <rPr>
        <b val="true"/>
        <sz val="12"/>
        <color rgb="FFFF0000"/>
        <rFont val="Times New Roman"/>
        <family val="1"/>
      </rPr>
      <t xml:space="preserve">HR=0</t>
    </r>
    <r>
      <rPr>
        <b val="true"/>
        <sz val="12"/>
        <color rgb="FFFF0000"/>
        <rFont val="Noto Sans"/>
        <family val="2"/>
      </rPr>
      <t xml:space="preserve">；
刪除</t>
    </r>
    <r>
      <rPr>
        <b val="true"/>
        <sz val="12"/>
        <color rgb="FFFF0000"/>
        <rFont val="Times New Roman"/>
        <family val="1"/>
      </rPr>
      <t xml:space="preserve">Acute myocardial infarction</t>
    </r>
    <r>
      <rPr>
        <b val="true"/>
        <sz val="12"/>
        <color rgb="FFFF0000"/>
        <rFont val="Noto Sans"/>
        <family val="2"/>
      </rPr>
      <t xml:space="preserve">、</t>
    </r>
    <r>
      <rPr>
        <b val="true"/>
        <sz val="12"/>
        <color rgb="FFFF0000"/>
        <rFont val="Times New Roman"/>
        <family val="1"/>
      </rPr>
      <t xml:space="preserve">Peripheral vascular disease</t>
    </r>
  </si>
  <si>
    <t xml:space="preserve">Female</t>
  </si>
  <si>
    <t xml:space="preserve">0.0002*</t>
  </si>
  <si>
    <t xml:space="preserve">0.0243*</t>
  </si>
  <si>
    <r>
      <rPr>
        <b val="true"/>
        <sz val="12"/>
        <color rgb="FFFF0000"/>
        <rFont val="Noto Sans"/>
        <family val="2"/>
      </rPr>
      <t xml:space="preserve">刪除</t>
    </r>
    <r>
      <rPr>
        <b val="true"/>
        <sz val="12"/>
        <color rgb="FFFF0000"/>
        <rFont val="Times New Roman"/>
        <family val="1"/>
      </rPr>
      <t xml:space="preserve">Acute kidney injury</t>
    </r>
    <r>
      <rPr>
        <b val="true"/>
        <sz val="12"/>
        <color rgb="FFFF0000"/>
        <rFont val="Noto Sans"/>
        <family val="2"/>
      </rPr>
      <t xml:space="preserve">，</t>
    </r>
    <r>
      <rPr>
        <b val="true"/>
        <sz val="12"/>
        <color rgb="FFFF0000"/>
        <rFont val="Times New Roman"/>
        <family val="1"/>
      </rPr>
      <t xml:space="preserve">HR=0</t>
    </r>
  </si>
  <si>
    <r>
      <rPr>
        <b val="true"/>
        <sz val="12"/>
        <color rgb="FF000000"/>
        <rFont val="Times New Roman"/>
        <family val="1"/>
      </rPr>
      <t xml:space="preserve">Figure3-1. Kaplan-Meier curve for cumulative </t>
    </r>
    <r>
      <rPr>
        <b val="true"/>
        <sz val="12"/>
        <color rgb="FFFF0000"/>
        <rFont val="Times New Roman"/>
        <family val="1"/>
      </rPr>
      <t xml:space="preserve">end-stage renal disease rate</t>
    </r>
    <r>
      <rPr>
        <b val="true"/>
        <sz val="12"/>
        <color rgb="FF000000"/>
        <rFont val="Times New Roman"/>
        <family val="1"/>
      </rPr>
      <t xml:space="preserve"> between with and without Helicobacter pylori therapy patients</t>
    </r>
  </si>
  <si>
    <r>
      <rPr>
        <b val="true"/>
        <sz val="12"/>
        <color rgb="FF000000"/>
        <rFont val="Times New Roman"/>
        <family val="1"/>
      </rPr>
      <t xml:space="preserve">1</t>
    </r>
    <r>
      <rPr>
        <b val="true"/>
        <sz val="12"/>
        <color rgb="FF000000"/>
        <rFont val="Noto Sans"/>
        <family val="2"/>
      </rPr>
      <t xml:space="preserve">年存活率</t>
    </r>
  </si>
  <si>
    <r>
      <rPr>
        <b val="true"/>
        <sz val="12"/>
        <color rgb="FF000000"/>
        <rFont val="Times New Roman"/>
        <family val="1"/>
      </rPr>
      <t xml:space="preserve">2</t>
    </r>
    <r>
      <rPr>
        <b val="true"/>
        <sz val="12"/>
        <color rgb="FF000000"/>
        <rFont val="Noto Sans"/>
        <family val="2"/>
      </rPr>
      <t xml:space="preserve">年存活率</t>
    </r>
  </si>
  <si>
    <r>
      <rPr>
        <b val="true"/>
        <sz val="12"/>
        <color rgb="FF000000"/>
        <rFont val="Times New Roman"/>
        <family val="1"/>
      </rPr>
      <t xml:space="preserve">3</t>
    </r>
    <r>
      <rPr>
        <b val="true"/>
        <sz val="12"/>
        <color rgb="FF000000"/>
        <rFont val="Noto Sans"/>
        <family val="2"/>
      </rPr>
      <t xml:space="preserve">年存活率</t>
    </r>
  </si>
  <si>
    <r>
      <rPr>
        <b val="true"/>
        <sz val="12"/>
        <color rgb="FF000000"/>
        <rFont val="Times New Roman"/>
        <family val="1"/>
      </rPr>
      <t xml:space="preserve">4</t>
    </r>
    <r>
      <rPr>
        <b val="true"/>
        <sz val="12"/>
        <color rgb="FF000000"/>
        <rFont val="Noto Sans"/>
        <family val="2"/>
      </rPr>
      <t xml:space="preserve">年存活率</t>
    </r>
  </si>
  <si>
    <r>
      <rPr>
        <b val="true"/>
        <sz val="12"/>
        <color rgb="FF000000"/>
        <rFont val="Times New Roman"/>
        <family val="1"/>
      </rPr>
      <t xml:space="preserve">5</t>
    </r>
    <r>
      <rPr>
        <b val="true"/>
        <sz val="12"/>
        <color rgb="FF000000"/>
        <rFont val="Noto Sans"/>
        <family val="2"/>
      </rPr>
      <t xml:space="preserve">年存活率</t>
    </r>
  </si>
  <si>
    <t xml:space="preserve">log-rank p-value</t>
  </si>
  <si>
    <t xml:space="preserve">Patients with Early HP therapy</t>
  </si>
  <si>
    <r>
      <rPr>
        <b val="true"/>
        <sz val="12"/>
        <color rgb="FF000000"/>
        <rFont val="Times New Roman"/>
        <family val="1"/>
      </rPr>
      <t xml:space="preserve">Table3-2. Univariate and multivariate analysis of potential risk factors for</t>
    </r>
    <r>
      <rPr>
        <b val="true"/>
        <sz val="12"/>
        <color rgb="FF0000FF"/>
        <rFont val="Times New Roman"/>
        <family val="1"/>
      </rPr>
      <t xml:space="preserve"> CKD</t>
    </r>
    <r>
      <rPr>
        <b val="true"/>
        <sz val="12"/>
        <color rgb="FF000000"/>
        <rFont val="Times New Roman"/>
        <family val="1"/>
      </rPr>
      <t xml:space="preserve"> in patients with PUD</t>
    </r>
  </si>
  <si>
    <r>
      <rPr>
        <sz val="12"/>
        <color rgb="FF000000"/>
        <rFont val="Times New Roman"/>
        <family val="1"/>
      </rPr>
      <t xml:space="preserve">Patients with HP therapy (91-365</t>
    </r>
    <r>
      <rPr>
        <sz val="12"/>
        <color rgb="FF000000"/>
        <rFont val="Noto Sans"/>
        <family val="2"/>
      </rPr>
      <t xml:space="preserve">天</t>
    </r>
    <r>
      <rPr>
        <sz val="12"/>
        <color rgb="FF000000"/>
        <rFont val="Times New Roman"/>
        <family val="1"/>
      </rPr>
      <t xml:space="preserve">)</t>
    </r>
  </si>
  <si>
    <r>
      <rPr>
        <sz val="12"/>
        <color rgb="FF000000"/>
        <rFont val="Times New Roman"/>
        <family val="1"/>
      </rPr>
      <t xml:space="preserve">Patients with HP therapy (</t>
    </r>
    <r>
      <rPr>
        <sz val="12"/>
        <color rgb="FF000000"/>
        <rFont val="標楷體"/>
        <family val="4"/>
        <charset val="136"/>
      </rPr>
      <t xml:space="preserve">≦</t>
    </r>
    <r>
      <rPr>
        <sz val="12"/>
        <color rgb="FF000000"/>
        <rFont val="Times New Roman"/>
        <family val="1"/>
      </rPr>
      <t xml:space="preserve">90</t>
    </r>
    <r>
      <rPr>
        <sz val="12"/>
        <color rgb="FF000000"/>
        <rFont val="Noto Sans"/>
        <family val="2"/>
      </rPr>
      <t xml:space="preserve">天</t>
    </r>
    <r>
      <rPr>
        <sz val="12"/>
        <color rgb="FF000000"/>
        <rFont val="Times New Roman"/>
        <family val="1"/>
      </rPr>
      <t xml:space="preserve">)</t>
    </r>
  </si>
  <si>
    <t xml:space="preserve">0.0030*</t>
  </si>
  <si>
    <t xml:space="preserve">0.0141*</t>
  </si>
  <si>
    <t xml:space="preserve">0.0001*</t>
  </si>
  <si>
    <t xml:space="preserve">0.0371*</t>
  </si>
  <si>
    <t xml:space="preserve">0.0091*</t>
  </si>
  <si>
    <t xml:space="preserve">0.0134*</t>
  </si>
  <si>
    <r>
      <rPr>
        <b val="true"/>
        <sz val="12"/>
        <color rgb="FFFF0000"/>
        <rFont val="Noto Sans"/>
        <family val="2"/>
      </rPr>
      <t xml:space="preserve">刪除</t>
    </r>
    <r>
      <rPr>
        <b val="true"/>
        <sz val="12"/>
        <color rgb="FFFF0000"/>
        <rFont val="Times New Roman"/>
        <family val="1"/>
      </rPr>
      <t xml:space="preserve">Acute kidney injury</t>
    </r>
    <r>
      <rPr>
        <b val="true"/>
        <sz val="12"/>
        <color rgb="FFFF0000"/>
        <rFont val="Noto Sans"/>
        <family val="2"/>
      </rPr>
      <t xml:space="preserve">、</t>
    </r>
    <r>
      <rPr>
        <b val="true"/>
        <sz val="12"/>
        <color rgb="FFFF0000"/>
        <rFont val="Times New Roman"/>
        <family val="1"/>
      </rPr>
      <t xml:space="preserve">Acute myocardial infarction</t>
    </r>
    <r>
      <rPr>
        <b val="true"/>
        <sz val="12"/>
        <color rgb="FFFF0000"/>
        <rFont val="Noto Sans"/>
        <family val="2"/>
      </rPr>
      <t xml:space="preserve">、</t>
    </r>
    <r>
      <rPr>
        <b val="true"/>
        <sz val="12"/>
        <color rgb="FFFF0000"/>
        <rFont val="Times New Roman"/>
        <family val="1"/>
      </rPr>
      <t xml:space="preserve">Peripheral vascular disease</t>
    </r>
  </si>
  <si>
    <t xml:space="preserve">0.0095*</t>
  </si>
  <si>
    <r>
      <rPr>
        <b val="true"/>
        <sz val="12"/>
        <color rgb="FFFF0000"/>
        <rFont val="Noto Sans"/>
        <family val="2"/>
      </rPr>
      <t xml:space="preserve">刪除</t>
    </r>
    <r>
      <rPr>
        <b val="true"/>
        <sz val="12"/>
        <color rgb="FFFF0000"/>
        <rFont val="Times New Roman"/>
        <family val="1"/>
      </rPr>
      <t xml:space="preserve">Acute myocardial infarction</t>
    </r>
    <r>
      <rPr>
        <b val="true"/>
        <sz val="12"/>
        <color rgb="FFFF0000"/>
        <rFont val="Noto Sans"/>
        <family val="2"/>
      </rPr>
      <t xml:space="preserve">、</t>
    </r>
    <r>
      <rPr>
        <b val="true"/>
        <sz val="12"/>
        <color rgb="FFFF0000"/>
        <rFont val="Times New Roman"/>
        <family val="1"/>
      </rPr>
      <t xml:space="preserve">Peripheral vascular disease</t>
    </r>
    <r>
      <rPr>
        <b val="true"/>
        <sz val="12"/>
        <color rgb="FFFF0000"/>
        <rFont val="Noto Sans"/>
        <family val="2"/>
      </rPr>
      <t xml:space="preserve">、</t>
    </r>
    <r>
      <rPr>
        <b val="true"/>
        <sz val="12"/>
        <color rgb="FFFF0000"/>
        <rFont val="Times New Roman"/>
        <family val="1"/>
      </rPr>
      <t xml:space="preserve">Dementia</t>
    </r>
    <r>
      <rPr>
        <b val="true"/>
        <sz val="12"/>
        <color rgb="FFFF0000"/>
        <rFont val="Noto Sans"/>
        <family val="2"/>
      </rPr>
      <t xml:space="preserve">、</t>
    </r>
    <r>
      <rPr>
        <b val="true"/>
        <sz val="12"/>
        <color rgb="FFFF0000"/>
        <rFont val="Times New Roman"/>
        <family val="1"/>
      </rPr>
      <t xml:space="preserve">Connective tissue disorder</t>
    </r>
    <r>
      <rPr>
        <b val="true"/>
        <sz val="12"/>
        <color rgb="FFFF0000"/>
        <rFont val="Noto Sans"/>
        <family val="2"/>
      </rPr>
      <t xml:space="preserve">、</t>
    </r>
    <r>
      <rPr>
        <b val="true"/>
        <sz val="12"/>
        <color rgb="FFFF0000"/>
        <rFont val="Times New Roman"/>
        <family val="1"/>
      </rPr>
      <t xml:space="preserve">Acute kidney injury</t>
    </r>
  </si>
  <si>
    <t xml:space="preserve">0.0336*</t>
  </si>
  <si>
    <t xml:space="preserve">.</t>
  </si>
  <si>
    <r>
      <rPr>
        <b val="true"/>
        <sz val="12"/>
        <color rgb="FFFF0000"/>
        <rFont val="Noto Sans"/>
        <family val="2"/>
      </rPr>
      <t xml:space="preserve">刪除</t>
    </r>
    <r>
      <rPr>
        <b val="true"/>
        <sz val="12"/>
        <color rgb="FFFF0000"/>
        <rFont val="Times New Roman"/>
        <family val="1"/>
      </rPr>
      <t xml:space="preserve">Acute myocardial infarction</t>
    </r>
    <r>
      <rPr>
        <b val="true"/>
        <sz val="12"/>
        <color rgb="FFFF0000"/>
        <rFont val="Noto Sans"/>
        <family val="2"/>
      </rPr>
      <t xml:space="preserve">、</t>
    </r>
    <r>
      <rPr>
        <b val="true"/>
        <sz val="12"/>
        <color rgb="FFFF0000"/>
        <rFont val="Times New Roman"/>
        <family val="1"/>
      </rPr>
      <t xml:space="preserve">Peripheral vascular disease</t>
    </r>
    <r>
      <rPr>
        <b val="true"/>
        <sz val="12"/>
        <color rgb="FFFF0000"/>
        <rFont val="Noto Sans"/>
        <family val="2"/>
      </rPr>
      <t xml:space="preserve">、</t>
    </r>
    <r>
      <rPr>
        <b val="true"/>
        <sz val="12"/>
        <color rgb="FFFF0000"/>
        <rFont val="Times New Roman"/>
        <family val="1"/>
      </rPr>
      <t xml:space="preserve">Acute kidney injury</t>
    </r>
  </si>
  <si>
    <r>
      <rPr>
        <b val="true"/>
        <sz val="12"/>
        <color rgb="FF000000"/>
        <rFont val="Times New Roman"/>
        <family val="1"/>
      </rPr>
      <t xml:space="preserve">Figure3. Kaplan-Meier curve for cumulative </t>
    </r>
    <r>
      <rPr>
        <b val="true"/>
        <sz val="12"/>
        <color rgb="FFFF0000"/>
        <rFont val="Times New Roman"/>
        <family val="1"/>
      </rPr>
      <t xml:space="preserve">end-stage renal disease rate</t>
    </r>
    <r>
      <rPr>
        <b val="true"/>
        <sz val="12"/>
        <color rgb="FF000000"/>
        <rFont val="Times New Roman"/>
        <family val="1"/>
      </rPr>
      <t xml:space="preserve"> between with and without Helicobacter pylori therapy patients</t>
    </r>
  </si>
  <si>
    <t xml:space="preserve">0.0065*</t>
  </si>
  <si>
    <t xml:space="preserve">0.0020*</t>
  </si>
  <si>
    <r>
      <rPr>
        <b val="true"/>
        <sz val="12"/>
        <color rgb="FF000000"/>
        <rFont val="Times New Roman"/>
        <family val="1"/>
      </rPr>
      <t xml:space="preserve">Table3-3. Univariate and multivariate analysis of potential risk factors for</t>
    </r>
    <r>
      <rPr>
        <b val="true"/>
        <sz val="12"/>
        <color rgb="FF0000FF"/>
        <rFont val="Times New Roman"/>
        <family val="1"/>
      </rPr>
      <t xml:space="preserve"> CKD</t>
    </r>
    <r>
      <rPr>
        <b val="true"/>
        <sz val="12"/>
        <color rgb="FF000000"/>
        <rFont val="Times New Roman"/>
        <family val="1"/>
      </rPr>
      <t xml:space="preserve"> in patients with PUD</t>
    </r>
  </si>
  <si>
    <t xml:space="preserve">HP_group90=2</t>
  </si>
  <si>
    <t xml:space="preserve">HP_group90=0</t>
  </si>
  <si>
    <t xml:space="preserve">0.0136*</t>
  </si>
  <si>
    <t xml:space="preserve">HP_group90=1</t>
  </si>
  <si>
    <t xml:space="preserve">0.0395*</t>
  </si>
  <si>
    <t xml:space="preserve">0.0026*</t>
  </si>
  <si>
    <r>
      <rPr>
        <b val="true"/>
        <sz val="12"/>
        <color rgb="FFFF0000"/>
        <rFont val="Noto Sans"/>
        <family val="2"/>
      </rPr>
      <t xml:space="preserve">刪除</t>
    </r>
    <r>
      <rPr>
        <b val="true"/>
        <sz val="12"/>
        <color rgb="FFFF0000"/>
        <rFont val="Times New Roman"/>
        <family val="1"/>
      </rPr>
      <t xml:space="preserve">Acute myocardial infarction</t>
    </r>
    <r>
      <rPr>
        <b val="true"/>
        <sz val="12"/>
        <color rgb="FFFF0000"/>
        <rFont val="Noto Sans"/>
        <family val="2"/>
      </rPr>
      <t xml:space="preserve">、</t>
    </r>
    <r>
      <rPr>
        <b val="true"/>
        <sz val="12"/>
        <color rgb="FFFF0000"/>
        <rFont val="Times New Roman"/>
        <family val="1"/>
      </rPr>
      <t xml:space="preserve">Peripheral vascular disease</t>
    </r>
    <r>
      <rPr>
        <b val="true"/>
        <sz val="12"/>
        <color rgb="FFFF0000"/>
        <rFont val="Noto Sans"/>
        <family val="2"/>
      </rPr>
      <t xml:space="preserve">、</t>
    </r>
    <r>
      <rPr>
        <b val="true"/>
        <sz val="12"/>
        <color rgb="FFFF0000"/>
        <rFont val="Times New Roman"/>
        <family val="1"/>
      </rPr>
      <t xml:space="preserve">Dementia</t>
    </r>
  </si>
  <si>
    <t xml:space="preserve">0.0467*</t>
  </si>
  <si>
    <t xml:space="preserve">0.0276*</t>
  </si>
  <si>
    <r>
      <rPr>
        <b val="true"/>
        <sz val="12"/>
        <color rgb="FF000000"/>
        <rFont val="Times New Roman"/>
        <family val="1"/>
      </rPr>
      <t xml:space="preserve">Table4-1. Univariate and multivariate analysis of potential risk factors for </t>
    </r>
    <r>
      <rPr>
        <b val="true"/>
        <sz val="12"/>
        <color rgb="FF0000FF"/>
        <rFont val="Times New Roman"/>
        <family val="1"/>
      </rPr>
      <t xml:space="preserve">mortality </t>
    </r>
    <r>
      <rPr>
        <b val="true"/>
        <sz val="12"/>
        <color rgb="FF000000"/>
        <rFont val="Times New Roman"/>
        <family val="1"/>
      </rPr>
      <t xml:space="preserve">in patients with PUD</t>
    </r>
  </si>
  <si>
    <t xml:space="preserve">0.0110*</t>
  </si>
  <si>
    <t xml:space="preserve">0.0150*</t>
  </si>
  <si>
    <t xml:space="preserve">0.0006*</t>
  </si>
  <si>
    <t xml:space="preserve">0.0277*</t>
  </si>
  <si>
    <r>
      <rPr>
        <b val="true"/>
        <sz val="12"/>
        <color rgb="FFFF0000"/>
        <rFont val="Noto Sans"/>
        <family val="2"/>
      </rPr>
      <t xml:space="preserve">刪除</t>
    </r>
    <r>
      <rPr>
        <b val="true"/>
        <sz val="12"/>
        <color rgb="FFFF0000"/>
        <rFont val="Times New Roman"/>
        <family val="1"/>
      </rPr>
      <t xml:space="preserve">Acute myocardial infarction</t>
    </r>
    <r>
      <rPr>
        <b val="true"/>
        <sz val="12"/>
        <color rgb="FFFF0000"/>
        <rFont val="Noto Sans"/>
        <family val="2"/>
      </rPr>
      <t xml:space="preserve">、</t>
    </r>
    <r>
      <rPr>
        <b val="true"/>
        <sz val="12"/>
        <color rgb="FFFF0000"/>
        <rFont val="Times New Roman"/>
        <family val="1"/>
      </rPr>
      <t xml:space="preserve">Congestive heart failure</t>
    </r>
    <r>
      <rPr>
        <b val="true"/>
        <sz val="12"/>
        <color rgb="FFFF0000"/>
        <rFont val="Noto Sans"/>
        <family val="2"/>
      </rPr>
      <t xml:space="preserve">、</t>
    </r>
    <r>
      <rPr>
        <b val="true"/>
        <sz val="12"/>
        <color rgb="FFFF0000"/>
        <rFont val="Times New Roman"/>
        <family val="1"/>
      </rPr>
      <t xml:space="preserve">Peripheral vascular disease</t>
    </r>
  </si>
  <si>
    <t xml:space="preserve">0.0477*</t>
  </si>
  <si>
    <t xml:space="preserve">0.0153*</t>
  </si>
  <si>
    <t xml:space="preserve">0.0464*</t>
  </si>
  <si>
    <r>
      <rPr>
        <b val="true"/>
        <sz val="12"/>
        <color rgb="FFFF0000"/>
        <rFont val="Noto Sans"/>
        <family val="2"/>
      </rPr>
      <t xml:space="preserve">刪除</t>
    </r>
    <r>
      <rPr>
        <b val="true"/>
        <sz val="12"/>
        <color rgb="FFFF0000"/>
        <rFont val="Times New Roman"/>
        <family val="1"/>
      </rPr>
      <t xml:space="preserve">Acute myocardial infarction</t>
    </r>
    <r>
      <rPr>
        <b val="true"/>
        <sz val="12"/>
        <color rgb="FFFF0000"/>
        <rFont val="Noto Sans"/>
        <family val="2"/>
      </rPr>
      <t xml:space="preserve">、</t>
    </r>
    <r>
      <rPr>
        <b val="true"/>
        <sz val="12"/>
        <color rgb="FFFF0000"/>
        <rFont val="Times New Roman"/>
        <family val="1"/>
      </rPr>
      <t xml:space="preserve">Congestive heart failure</t>
    </r>
    <r>
      <rPr>
        <b val="true"/>
        <sz val="12"/>
        <color rgb="FFFF0000"/>
        <rFont val="Noto Sans"/>
        <family val="2"/>
      </rPr>
      <t xml:space="preserve">、</t>
    </r>
    <r>
      <rPr>
        <b val="true"/>
        <sz val="12"/>
        <color rgb="FFFF0000"/>
        <rFont val="Times New Roman"/>
        <family val="1"/>
      </rPr>
      <t xml:space="preserve">Peripheral vascular disease</t>
    </r>
    <r>
      <rPr>
        <b val="true"/>
        <sz val="12"/>
        <color rgb="FFFF0000"/>
        <rFont val="Noto Sans"/>
        <family val="2"/>
      </rPr>
      <t xml:space="preserve">、</t>
    </r>
    <r>
      <rPr>
        <b val="true"/>
        <sz val="12"/>
        <color rgb="FFFF0000"/>
        <rFont val="Times New Roman"/>
        <family val="1"/>
      </rPr>
      <t xml:space="preserve">Dementia</t>
    </r>
    <r>
      <rPr>
        <b val="true"/>
        <sz val="12"/>
        <color rgb="FFFF0000"/>
        <rFont val="Noto Sans"/>
        <family val="2"/>
      </rPr>
      <t xml:space="preserve">、</t>
    </r>
    <r>
      <rPr>
        <b val="true"/>
        <sz val="12"/>
        <color rgb="FFFF0000"/>
        <rFont val="Times New Roman"/>
        <family val="1"/>
      </rPr>
      <t xml:space="preserve">Connective tissue disorder</t>
    </r>
    <r>
      <rPr>
        <b val="true"/>
        <sz val="12"/>
        <color rgb="FFFF0000"/>
        <rFont val="Noto Sans"/>
        <family val="2"/>
      </rPr>
      <t xml:space="preserve">、</t>
    </r>
    <r>
      <rPr>
        <b val="true"/>
        <sz val="12"/>
        <color rgb="FFFF0000"/>
        <rFont val="Times New Roman"/>
        <family val="1"/>
      </rPr>
      <t xml:space="preserve">Acute kidney injury</t>
    </r>
  </si>
  <si>
    <t xml:space="preserve">0.0116*</t>
  </si>
  <si>
    <t xml:space="preserve">0.0003*</t>
  </si>
  <si>
    <r>
      <rPr>
        <b val="true"/>
        <sz val="12"/>
        <rFont val="Times New Roman"/>
        <family val="1"/>
      </rPr>
      <t xml:space="preserve">Figure4. Kaplan-Meier curve for cumulative </t>
    </r>
    <r>
      <rPr>
        <b val="true"/>
        <sz val="12"/>
        <color rgb="FFFF0000"/>
        <rFont val="Times New Roman"/>
        <family val="1"/>
      </rPr>
      <t xml:space="preserve">mortality rate</t>
    </r>
    <r>
      <rPr>
        <b val="true"/>
        <sz val="12"/>
        <rFont val="Times New Roman"/>
        <family val="1"/>
      </rPr>
      <t xml:space="preserve"> between with and without Helicobacter pylori therapy patients</t>
    </r>
  </si>
  <si>
    <r>
      <rPr>
        <b val="true"/>
        <sz val="12"/>
        <color rgb="FF000000"/>
        <rFont val="Times New Roman"/>
        <family val="1"/>
      </rPr>
      <t xml:space="preserve">Table4-2. Univariate and multivariate analysis of potential risk factors for </t>
    </r>
    <r>
      <rPr>
        <b val="true"/>
        <sz val="12"/>
        <color rgb="FF0000FF"/>
        <rFont val="Times New Roman"/>
        <family val="1"/>
      </rPr>
      <t xml:space="preserve">mortality </t>
    </r>
    <r>
      <rPr>
        <b val="true"/>
        <sz val="12"/>
        <color rgb="FF000000"/>
        <rFont val="Times New Roman"/>
        <family val="1"/>
      </rPr>
      <t xml:space="preserve">in patients with PUD</t>
    </r>
  </si>
  <si>
    <t xml:space="preserve">0.0297*</t>
  </si>
  <si>
    <t xml:space="preserve">0.0413*</t>
  </si>
  <si>
    <r>
      <rPr>
        <b val="true"/>
        <sz val="12"/>
        <color rgb="FFFF0000"/>
        <rFont val="Noto Sans"/>
        <family val="2"/>
      </rPr>
      <t xml:space="preserve">刪除</t>
    </r>
    <r>
      <rPr>
        <b val="true"/>
        <sz val="12"/>
        <color rgb="FFFF0000"/>
        <rFont val="Times New Roman"/>
        <family val="1"/>
      </rPr>
      <t xml:space="preserve">Acute myocardial infarction</t>
    </r>
    <r>
      <rPr>
        <b val="true"/>
        <sz val="12"/>
        <color rgb="FFFF0000"/>
        <rFont val="Noto Sans"/>
        <family val="2"/>
      </rPr>
      <t xml:space="preserve">、</t>
    </r>
    <r>
      <rPr>
        <b val="true"/>
        <sz val="12"/>
        <color rgb="FFFF0000"/>
        <rFont val="Times New Roman"/>
        <family val="1"/>
      </rPr>
      <t xml:space="preserve">Congestive heart failure</t>
    </r>
    <r>
      <rPr>
        <b val="true"/>
        <sz val="12"/>
        <color rgb="FFFF0000"/>
        <rFont val="Noto Sans"/>
        <family val="2"/>
      </rPr>
      <t xml:space="preserve">、</t>
    </r>
    <r>
      <rPr>
        <b val="true"/>
        <sz val="12"/>
        <color rgb="FFFF0000"/>
        <rFont val="Times New Roman"/>
        <family val="1"/>
      </rPr>
      <t xml:space="preserve">Peripheral vascular disease</t>
    </r>
    <r>
      <rPr>
        <b val="true"/>
        <sz val="12"/>
        <color rgb="FFFF0000"/>
        <rFont val="Noto Sans"/>
        <family val="2"/>
      </rPr>
      <t xml:space="preserve">、</t>
    </r>
    <r>
      <rPr>
        <b val="true"/>
        <sz val="12"/>
        <color rgb="FFFF0000"/>
        <rFont val="Times New Roman"/>
        <family val="1"/>
      </rPr>
      <t xml:space="preserve">Acute kidney injury</t>
    </r>
  </si>
  <si>
    <t xml:space="preserve">0.0239*</t>
  </si>
  <si>
    <t xml:space="preserve">0.0009*</t>
  </si>
  <si>
    <t xml:space="preserve">0.0189*</t>
  </si>
  <si>
    <r>
      <rPr>
        <b val="true"/>
        <sz val="12"/>
        <color rgb="FF000000"/>
        <rFont val="Times New Roman"/>
        <family val="1"/>
      </rPr>
      <t xml:space="preserve">Table4-3. Univariate and multivariate analysis of potential risk factors for </t>
    </r>
    <r>
      <rPr>
        <b val="true"/>
        <sz val="12"/>
        <color rgb="FF0000FF"/>
        <rFont val="Times New Roman"/>
        <family val="1"/>
      </rPr>
      <t xml:space="preserve">mortality </t>
    </r>
    <r>
      <rPr>
        <b val="true"/>
        <sz val="12"/>
        <color rgb="FF000000"/>
        <rFont val="Times New Roman"/>
        <family val="1"/>
      </rPr>
      <t xml:space="preserve">in patients with PUD</t>
    </r>
  </si>
  <si>
    <t xml:space="preserve">0.0265*</t>
  </si>
  <si>
    <t xml:space="preserve">0.0118*</t>
  </si>
  <si>
    <t xml:space="preserve">0.0166*</t>
  </si>
  <si>
    <t xml:space="preserve">0.0280*</t>
  </si>
  <si>
    <t xml:space="preserve">0.0446*</t>
  </si>
  <si>
    <r>
      <rPr>
        <b val="true"/>
        <sz val="12"/>
        <color rgb="FFFF0000"/>
        <rFont val="Noto Sans"/>
        <family val="2"/>
      </rPr>
      <t xml:space="preserve">刪除</t>
    </r>
    <r>
      <rPr>
        <b val="true"/>
        <sz val="12"/>
        <color rgb="FFFF0000"/>
        <rFont val="Times New Roman"/>
        <family val="1"/>
      </rPr>
      <t xml:space="preserve">Acute kidney injury</t>
    </r>
  </si>
  <si>
    <t xml:space="preserve">0.0088*</t>
  </si>
  <si>
    <t xml:space="preserve">0.0378*</t>
  </si>
  <si>
    <t xml:space="preserve">0.0047*</t>
  </si>
  <si>
    <r>
      <rPr>
        <b val="true"/>
        <sz val="12"/>
        <color rgb="FFFF0000"/>
        <rFont val="Noto Sans"/>
        <family val="2"/>
      </rPr>
      <t xml:space="preserve">刪除</t>
    </r>
    <r>
      <rPr>
        <b val="true"/>
        <sz val="12"/>
        <color rgb="FFFF0000"/>
        <rFont val="Times New Roman"/>
        <family val="1"/>
      </rPr>
      <t xml:space="preserve">Peripheral vascular disease</t>
    </r>
    <r>
      <rPr>
        <b val="true"/>
        <sz val="12"/>
        <color rgb="FFFF0000"/>
        <rFont val="Noto Sans"/>
        <family val="2"/>
      </rPr>
      <t xml:space="preserve">、</t>
    </r>
    <r>
      <rPr>
        <b val="true"/>
        <sz val="12"/>
        <color rgb="FFFF0000"/>
        <rFont val="Times New Roman"/>
        <family val="1"/>
      </rPr>
      <t xml:space="preserve">Acute kidney injury</t>
    </r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0.00%"/>
    <numFmt numFmtId="166" formatCode="0.0000_ "/>
    <numFmt numFmtId="167" formatCode="0.00_ "/>
    <numFmt numFmtId="168" formatCode="0.00_);[RED]\(0.00\)"/>
    <numFmt numFmtId="169" formatCode="0.0000_);[RED]\(0.0000\)"/>
  </numFmts>
  <fonts count="22">
    <font>
      <sz val="12"/>
      <color rgb="FF000000"/>
      <name val="新細明體"/>
      <family val="1"/>
      <charset val="136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Times New Roman"/>
      <family val="1"/>
    </font>
    <font>
      <b val="true"/>
      <sz val="12"/>
      <color rgb="FFFF0000"/>
      <name val="Times New Roman"/>
      <family val="1"/>
    </font>
    <font>
      <b val="true"/>
      <sz val="12"/>
      <color rgb="FFFF0000"/>
      <name val="標楷體"/>
      <family val="4"/>
      <charset val="136"/>
    </font>
    <font>
      <b val="true"/>
      <sz val="12"/>
      <color rgb="FFFF0000"/>
      <name val="Noto Sans"/>
      <family val="2"/>
    </font>
    <font>
      <b val="true"/>
      <i val="true"/>
      <sz val="12"/>
      <color rgb="FF000000"/>
      <name val="Times New Roman"/>
      <family val="1"/>
    </font>
    <font>
      <sz val="12"/>
      <color rgb="FF000000"/>
      <name val="Times New Roman"/>
      <family val="1"/>
    </font>
    <font>
      <sz val="12"/>
      <name val="Times New Roman"/>
      <family val="1"/>
    </font>
    <font>
      <sz val="12"/>
      <color rgb="FF000000"/>
      <name val="Symbol"/>
      <family val="1"/>
      <charset val="2"/>
    </font>
    <font>
      <sz val="12"/>
      <color rgb="FF000000"/>
      <name val="바탕"/>
      <family val="1"/>
    </font>
    <font>
      <sz val="12"/>
      <name val="新細明體"/>
      <family val="1"/>
      <charset val="136"/>
    </font>
    <font>
      <b val="true"/>
      <sz val="12"/>
      <name val="Times New Roman"/>
      <family val="1"/>
    </font>
    <font>
      <sz val="12"/>
      <color rgb="FFFF0000"/>
      <name val="Times New Roman"/>
      <family val="1"/>
    </font>
    <font>
      <sz val="12"/>
      <color rgb="FF000000"/>
      <name val="Noto Sans"/>
      <family val="2"/>
    </font>
    <font>
      <sz val="12"/>
      <color rgb="FFFF0000"/>
      <name val="標楷體"/>
      <family val="4"/>
      <charset val="136"/>
    </font>
    <font>
      <b val="true"/>
      <sz val="12"/>
      <color rgb="FF0000FF"/>
      <name val="Times New Roman"/>
      <family val="1"/>
    </font>
    <font>
      <sz val="12"/>
      <color rgb="FF000000"/>
      <name val="標楷體"/>
      <family val="4"/>
      <charset val="136"/>
    </font>
    <font>
      <b val="true"/>
      <sz val="12"/>
      <color rgb="FF000000"/>
      <name val="Noto Sans"/>
      <family val="2"/>
    </font>
    <font>
      <sz val="10"/>
      <color rgb="FF000000"/>
      <name val="HeiT"/>
      <family val="1"/>
      <charset val="136"/>
    </font>
  </fonts>
  <fills count="8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0C0C0"/>
        <bgColor rgb="FFCCCCFF"/>
      </patternFill>
    </fill>
    <fill>
      <patternFill patternType="solid">
        <fgColor rgb="FF969696"/>
        <bgColor rgb="FF808080"/>
      </patternFill>
    </fill>
    <fill>
      <patternFill patternType="solid">
        <fgColor rgb="FFFF8080"/>
        <bgColor rgb="FFFF99CC"/>
      </patternFill>
    </fill>
    <fill>
      <patternFill patternType="solid">
        <fgColor rgb="FFFFFF00"/>
        <bgColor rgb="FFFFFF00"/>
      </patternFill>
    </fill>
  </fills>
  <borders count="7">
    <border diagonalUp="false" diagonalDown="false">
      <left/>
      <right/>
      <top/>
      <bottom/>
      <diagonal/>
    </border>
    <border diagonalUp="false" diagonalDown="false">
      <left/>
      <right/>
      <top/>
      <bottom style="medium"/>
      <diagonal/>
    </border>
    <border diagonalUp="false" diagonalDown="false">
      <left/>
      <right/>
      <top style="medium"/>
      <bottom style="thin"/>
      <diagonal/>
    </border>
    <border diagonalUp="false" diagonalDown="false">
      <left/>
      <right/>
      <top style="medium"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 style="thin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20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2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8" fillId="2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2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4" fillId="2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9" fillId="0" borderId="0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5" fontId="9" fillId="0" borderId="0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6" fontId="9" fillId="0" borderId="0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4" fillId="3" borderId="0" xfId="0" applyFont="true" applyBorder="true" applyAlignment="true" applyProtection="false">
      <alignment horizontal="left" vertical="top" textRotation="0" wrapText="true" indent="1" shrinkToFit="false"/>
      <protection locked="true" hidden="false"/>
    </xf>
    <xf numFmtId="164" fontId="9" fillId="3" borderId="0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5" fontId="9" fillId="3" borderId="0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6" fontId="9" fillId="3" borderId="0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9" fillId="0" borderId="0" xfId="0" applyFont="true" applyBorder="true" applyAlignment="true" applyProtection="false">
      <alignment horizontal="left" vertical="top" textRotation="0" wrapText="true" indent="1" shrinkToFit="false"/>
      <protection locked="true" hidden="false"/>
    </xf>
    <xf numFmtId="164" fontId="10" fillId="0" borderId="0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13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4" fillId="0" borderId="0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5" fontId="10" fillId="0" borderId="0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6" fontId="10" fillId="0" borderId="0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10" fillId="0" borderId="0" xfId="0" applyFont="true" applyBorder="true" applyAlignment="true" applyProtection="false">
      <alignment horizontal="left" vertical="top" textRotation="0" wrapText="true" indent="1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6" fontId="4" fillId="0" borderId="0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12" fillId="0" borderId="0" xfId="0" applyFont="true" applyBorder="true" applyAlignment="true" applyProtection="false">
      <alignment horizontal="left" vertical="top" textRotation="0" wrapText="true" indent="1" shrinkToFit="false"/>
      <protection locked="true" hidden="false"/>
    </xf>
    <xf numFmtId="164" fontId="1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9" fillId="3" borderId="0" xfId="0" applyFont="true" applyBorder="true" applyAlignment="true" applyProtection="false">
      <alignment horizontal="left" vertical="top" textRotation="0" wrapText="true" indent="1" shrinkToFit="false"/>
      <protection locked="true" hidden="false"/>
    </xf>
    <xf numFmtId="164" fontId="9" fillId="0" borderId="1" xfId="0" applyFont="true" applyBorder="true" applyAlignment="true" applyProtection="false">
      <alignment horizontal="left" vertical="top" textRotation="0" wrapText="true" indent="1" shrinkToFit="false"/>
      <protection locked="true" hidden="false"/>
    </xf>
    <xf numFmtId="164" fontId="9" fillId="0" borderId="1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6" fontId="9" fillId="0" borderId="1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9" fillId="0" borderId="3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4" borderId="2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4" fillId="5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5" borderId="3" xfId="0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4" borderId="3" xfId="0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4" fillId="5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4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4" fillId="4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6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9" fillId="6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9" fillId="6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9" fillId="6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9" fillId="2" borderId="0" xfId="0" applyFont="true" applyBorder="true" applyAlignment="true" applyProtection="false">
      <alignment horizontal="left" vertical="center" textRotation="0" wrapText="true" indent="1" shrinkToFit="false"/>
      <protection locked="true" hidden="false"/>
    </xf>
    <xf numFmtId="164" fontId="9" fillId="2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9" fillId="2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9" fillId="2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6" fillId="0" borderId="0" xfId="0" applyFont="true" applyBorder="true" applyAlignment="true" applyProtection="false">
      <alignment horizontal="left" vertical="center" textRotation="0" wrapText="true" indent="2" shrinkToFit="false"/>
      <protection locked="true" hidden="false"/>
    </xf>
    <xf numFmtId="164" fontId="9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9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9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9" fillId="2" borderId="1" xfId="0" applyFont="true" applyBorder="true" applyAlignment="true" applyProtection="false">
      <alignment horizontal="left" vertical="center" textRotation="0" wrapText="true" indent="1" shrinkToFit="false"/>
      <protection locked="true" hidden="false"/>
    </xf>
    <xf numFmtId="164" fontId="9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9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9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9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1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6" fontId="4" fillId="5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5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4" fillId="2" borderId="2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4" fillId="2" borderId="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7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18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9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left" vertical="center" textRotation="0" wrapText="true" indent="1" shrinkToFit="false"/>
      <protection locked="true" hidden="false"/>
    </xf>
    <xf numFmtId="167" fontId="9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9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7" fontId="9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9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3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8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9" fillId="0" borderId="0" xfId="0" applyFont="true" applyBorder="true" applyAlignment="true" applyProtection="false">
      <alignment horizontal="left" vertical="center" textRotation="0" wrapText="true" indent="1" shrinkToFit="false"/>
      <protection locked="true" hidden="false"/>
    </xf>
    <xf numFmtId="167" fontId="9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left" vertical="top" textRotation="0" wrapText="true" indent="1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18" fillId="4" borderId="2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4" fillId="4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4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4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9" fillId="0" borderId="0" xfId="0" applyFont="true" applyBorder="false" applyAlignment="true" applyProtection="false">
      <alignment horizontal="center" vertical="top" textRotation="0" wrapText="true" indent="0" shrinkToFit="false"/>
      <protection locked="true" hidden="false"/>
    </xf>
    <xf numFmtId="166" fontId="9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left" vertical="center" textRotation="0" wrapText="true" indent="1" shrinkToFit="false"/>
      <protection locked="true" hidden="false"/>
    </xf>
    <xf numFmtId="164" fontId="9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9" fillId="0" borderId="1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21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general" vertical="center" textRotation="0" wrapText="true" indent="0" shrinkToFit="false"/>
      <protection locked="true" hidden="false"/>
    </xf>
    <xf numFmtId="168" fontId="9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9" fontId="9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8" fontId="9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9" fontId="9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3" xfId="0" applyFont="true" applyBorder="true" applyAlignment="true" applyProtection="false">
      <alignment horizontal="left" vertical="center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worksheet" Target="worksheets/sheet12.xml"/><Relationship Id="rId14" Type="http://schemas.openxmlformats.org/officeDocument/2006/relationships/worksheet" Target="worksheets/sheet13.xml"/><Relationship Id="rId15" Type="http://schemas.openxmlformats.org/officeDocument/2006/relationships/worksheet" Target="worksheets/sheet14.xml"/><Relationship Id="rId16" Type="http://schemas.openxmlformats.org/officeDocument/2006/relationships/sharedStrings" Target="sharedStrings.xml"/>
</Relationships>
</file>

<file path=xl/drawings/_rels/drawing1.xml.rels><?xml version="1.0" encoding="UTF-8"?>
<Relationships xmlns="http://schemas.openxmlformats.org/package/2006/relationships"><Relationship Id="rId1" Type="http://schemas.openxmlformats.org/officeDocument/2006/relationships/image" Target="../media/image1.png"/><Relationship Id="rId2" Type="http://schemas.openxmlformats.org/officeDocument/2006/relationships/image" Target="../media/image2.png"/><Relationship Id="rId3" Type="http://schemas.openxmlformats.org/officeDocument/2006/relationships/image" Target="../media/image3.png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image" Target="../media/image4.png"/><Relationship Id="rId2" Type="http://schemas.openxmlformats.org/officeDocument/2006/relationships/image" Target="../media/image5.png"/><Relationship Id="rId3" Type="http://schemas.openxmlformats.org/officeDocument/2006/relationships/image" Target="../media/image6.png"/>
</Relationships>
</file>

<file path=xl/drawings/_rels/drawing3.xml.rels><?xml version="1.0" encoding="UTF-8"?>
<Relationships xmlns="http://schemas.openxmlformats.org/package/2006/relationships"><Relationship Id="rId1" Type="http://schemas.openxmlformats.org/officeDocument/2006/relationships/image" Target="../media/image7.png"/><Relationship Id="rId2" Type="http://schemas.openxmlformats.org/officeDocument/2006/relationships/image" Target="../media/image8.png"/><Relationship Id="rId3" Type="http://schemas.openxmlformats.org/officeDocument/2006/relationships/image" Target="../media/image9.png"/>
</Relationships>
</file>

<file path=xl/drawings/_rels/drawing4.xml.rels><?xml version="1.0" encoding="UTF-8"?>
<Relationships xmlns="http://schemas.openxmlformats.org/package/2006/relationships"><Relationship Id="rId1" Type="http://schemas.openxmlformats.org/officeDocument/2006/relationships/image" Target="../media/image10.png"/><Relationship Id="rId2" Type="http://schemas.openxmlformats.org/officeDocument/2006/relationships/image" Target="../media/image11.png"/><Relationship Id="rId3" Type="http://schemas.openxmlformats.org/officeDocument/2006/relationships/image" Target="../media/image12.png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</xdr:col>
      <xdr:colOff>1315080</xdr:colOff>
      <xdr:row>8</xdr:row>
      <xdr:rowOff>47520</xdr:rowOff>
    </xdr:from>
    <xdr:to>
      <xdr:col>7</xdr:col>
      <xdr:colOff>370800</xdr:colOff>
      <xdr:row>30</xdr:row>
      <xdr:rowOff>9720</xdr:rowOff>
    </xdr:to>
    <xdr:pic>
      <xdr:nvPicPr>
        <xdr:cNvPr id="0" name="圖片 6" descr="含有有風險主題數目的乘積極限存活曲線"/>
        <xdr:cNvPicPr/>
      </xdr:nvPicPr>
      <xdr:blipFill>
        <a:blip r:embed="rId1"/>
        <a:stretch/>
      </xdr:blipFill>
      <xdr:spPr>
        <a:xfrm>
          <a:off x="2434680" y="1790640"/>
          <a:ext cx="6956280" cy="4572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1315080</xdr:colOff>
      <xdr:row>40</xdr:row>
      <xdr:rowOff>38520</xdr:rowOff>
    </xdr:from>
    <xdr:to>
      <xdr:col>7</xdr:col>
      <xdr:colOff>370800</xdr:colOff>
      <xdr:row>61</xdr:row>
      <xdr:rowOff>209520</xdr:rowOff>
    </xdr:to>
    <xdr:pic>
      <xdr:nvPicPr>
        <xdr:cNvPr id="1" name="圖片 7" descr="含有有風險主題數目的乘積極限存活曲線"/>
        <xdr:cNvPicPr/>
      </xdr:nvPicPr>
      <xdr:blipFill>
        <a:blip r:embed="rId2"/>
        <a:stretch/>
      </xdr:blipFill>
      <xdr:spPr>
        <a:xfrm>
          <a:off x="2434680" y="8553960"/>
          <a:ext cx="6956280" cy="45716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1381680</xdr:colOff>
      <xdr:row>71</xdr:row>
      <xdr:rowOff>47160</xdr:rowOff>
    </xdr:from>
    <xdr:to>
      <xdr:col>7</xdr:col>
      <xdr:colOff>435960</xdr:colOff>
      <xdr:row>93</xdr:row>
      <xdr:rowOff>10080</xdr:rowOff>
    </xdr:to>
    <xdr:pic>
      <xdr:nvPicPr>
        <xdr:cNvPr id="2" name="圖片 8" descr="含有有風險主題數目的乘積極限存活曲線"/>
        <xdr:cNvPicPr/>
      </xdr:nvPicPr>
      <xdr:blipFill>
        <a:blip r:embed="rId3"/>
        <a:stretch/>
      </xdr:blipFill>
      <xdr:spPr>
        <a:xfrm>
          <a:off x="2501280" y="15125400"/>
          <a:ext cx="6954840" cy="4572720"/>
        </a:xfrm>
        <a:prstGeom prst="rect">
          <a:avLst/>
        </a:prstGeom>
        <a:ln w="0">
          <a:noFill/>
        </a:ln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</xdr:col>
      <xdr:colOff>1838160</xdr:colOff>
      <xdr:row>9</xdr:row>
      <xdr:rowOff>133560</xdr:rowOff>
    </xdr:from>
    <xdr:to>
      <xdr:col>7</xdr:col>
      <xdr:colOff>348840</xdr:colOff>
      <xdr:row>31</xdr:row>
      <xdr:rowOff>95040</xdr:rowOff>
    </xdr:to>
    <xdr:pic>
      <xdr:nvPicPr>
        <xdr:cNvPr id="3" name="圖片 1" descr="含有有風險主題數目的乘積極限存活曲線"/>
        <xdr:cNvPicPr/>
      </xdr:nvPicPr>
      <xdr:blipFill>
        <a:blip r:embed="rId1"/>
        <a:stretch/>
      </xdr:blipFill>
      <xdr:spPr>
        <a:xfrm>
          <a:off x="2957760" y="2086200"/>
          <a:ext cx="6954840" cy="45716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1218600</xdr:colOff>
      <xdr:row>41</xdr:row>
      <xdr:rowOff>57240</xdr:rowOff>
    </xdr:from>
    <xdr:to>
      <xdr:col>6</xdr:col>
      <xdr:colOff>804600</xdr:colOff>
      <xdr:row>63</xdr:row>
      <xdr:rowOff>18720</xdr:rowOff>
    </xdr:to>
    <xdr:pic>
      <xdr:nvPicPr>
        <xdr:cNvPr id="4" name="圖片 2" descr="含有有風險主題數目的乘積極限存活曲線"/>
        <xdr:cNvPicPr/>
      </xdr:nvPicPr>
      <xdr:blipFill>
        <a:blip r:embed="rId2"/>
        <a:stretch/>
      </xdr:blipFill>
      <xdr:spPr>
        <a:xfrm>
          <a:off x="2338200" y="8782200"/>
          <a:ext cx="6954480" cy="45716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868320</xdr:colOff>
      <xdr:row>71</xdr:row>
      <xdr:rowOff>199440</xdr:rowOff>
    </xdr:from>
    <xdr:to>
      <xdr:col>6</xdr:col>
      <xdr:colOff>456840</xdr:colOff>
      <xdr:row>93</xdr:row>
      <xdr:rowOff>162360</xdr:rowOff>
    </xdr:to>
    <xdr:pic>
      <xdr:nvPicPr>
        <xdr:cNvPr id="5" name="圖片 3" descr="含有有風險主題數目的乘積極限存活曲線"/>
        <xdr:cNvPicPr/>
      </xdr:nvPicPr>
      <xdr:blipFill>
        <a:blip r:embed="rId3"/>
        <a:stretch/>
      </xdr:blipFill>
      <xdr:spPr>
        <a:xfrm>
          <a:off x="1987920" y="15277680"/>
          <a:ext cx="6957000" cy="4572720"/>
        </a:xfrm>
        <a:prstGeom prst="rect">
          <a:avLst/>
        </a:prstGeom>
        <a:ln w="0">
          <a:noFill/>
        </a:ln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</xdr:col>
      <xdr:colOff>979560</xdr:colOff>
      <xdr:row>6</xdr:row>
      <xdr:rowOff>199800</xdr:rowOff>
    </xdr:from>
    <xdr:to>
      <xdr:col>7</xdr:col>
      <xdr:colOff>837720</xdr:colOff>
      <xdr:row>28</xdr:row>
      <xdr:rowOff>162000</xdr:rowOff>
    </xdr:to>
    <xdr:pic>
      <xdr:nvPicPr>
        <xdr:cNvPr id="6" name="圖片 1" descr="含有有風險主題數目的乘積極限存活曲線"/>
        <xdr:cNvPicPr/>
      </xdr:nvPicPr>
      <xdr:blipFill>
        <a:blip r:embed="rId1"/>
        <a:stretch/>
      </xdr:blipFill>
      <xdr:spPr>
        <a:xfrm>
          <a:off x="2479320" y="1552320"/>
          <a:ext cx="6955200" cy="4572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783720</xdr:colOff>
      <xdr:row>37</xdr:row>
      <xdr:rowOff>57240</xdr:rowOff>
    </xdr:from>
    <xdr:to>
      <xdr:col>7</xdr:col>
      <xdr:colOff>641880</xdr:colOff>
      <xdr:row>59</xdr:row>
      <xdr:rowOff>18720</xdr:rowOff>
    </xdr:to>
    <xdr:pic>
      <xdr:nvPicPr>
        <xdr:cNvPr id="7" name="圖片 2" descr="含有有風險主題數目的乘積極限存活曲線"/>
        <xdr:cNvPicPr/>
      </xdr:nvPicPr>
      <xdr:blipFill>
        <a:blip r:embed="rId2"/>
        <a:stretch/>
      </xdr:blipFill>
      <xdr:spPr>
        <a:xfrm>
          <a:off x="2283480" y="7972560"/>
          <a:ext cx="6955200" cy="45716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1120320</xdr:colOff>
      <xdr:row>65</xdr:row>
      <xdr:rowOff>66600</xdr:rowOff>
    </xdr:from>
    <xdr:to>
      <xdr:col>8</xdr:col>
      <xdr:colOff>11880</xdr:colOff>
      <xdr:row>87</xdr:row>
      <xdr:rowOff>28800</xdr:rowOff>
    </xdr:to>
    <xdr:pic>
      <xdr:nvPicPr>
        <xdr:cNvPr id="8" name="圖片 3" descr="含有有風險主題數目的乘積極限存活曲線"/>
        <xdr:cNvPicPr/>
      </xdr:nvPicPr>
      <xdr:blipFill>
        <a:blip r:embed="rId3"/>
        <a:stretch/>
      </xdr:blipFill>
      <xdr:spPr>
        <a:xfrm>
          <a:off x="2620080" y="13915800"/>
          <a:ext cx="6955560" cy="4572360"/>
        </a:xfrm>
        <a:prstGeom prst="rect">
          <a:avLst/>
        </a:prstGeom>
        <a:ln w="0">
          <a:noFill/>
        </a:ln>
      </xdr:spPr>
    </xdr:pic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</xdr:col>
      <xdr:colOff>1599120</xdr:colOff>
      <xdr:row>7</xdr:row>
      <xdr:rowOff>0</xdr:rowOff>
    </xdr:from>
    <xdr:to>
      <xdr:col>8</xdr:col>
      <xdr:colOff>141840</xdr:colOff>
      <xdr:row>28</xdr:row>
      <xdr:rowOff>171000</xdr:rowOff>
    </xdr:to>
    <xdr:pic>
      <xdr:nvPicPr>
        <xdr:cNvPr id="9" name="圖片 1" descr="含有有風險主題數目的乘積極限存活曲線"/>
        <xdr:cNvPicPr/>
      </xdr:nvPicPr>
      <xdr:blipFill>
        <a:blip r:embed="rId1"/>
        <a:stretch/>
      </xdr:blipFill>
      <xdr:spPr>
        <a:xfrm>
          <a:off x="3098880" y="1562040"/>
          <a:ext cx="6954840" cy="45716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1620720</xdr:colOff>
      <xdr:row>37</xdr:row>
      <xdr:rowOff>162000</xdr:rowOff>
    </xdr:from>
    <xdr:to>
      <xdr:col>8</xdr:col>
      <xdr:colOff>164520</xdr:colOff>
      <xdr:row>59</xdr:row>
      <xdr:rowOff>123840</xdr:rowOff>
    </xdr:to>
    <xdr:pic>
      <xdr:nvPicPr>
        <xdr:cNvPr id="10" name="圖片 2" descr="含有有風險主題數目的乘積極限存活曲線"/>
        <xdr:cNvPicPr/>
      </xdr:nvPicPr>
      <xdr:blipFill>
        <a:blip r:embed="rId2"/>
        <a:stretch/>
      </xdr:blipFill>
      <xdr:spPr>
        <a:xfrm>
          <a:off x="3120480" y="8077320"/>
          <a:ext cx="6955920" cy="45720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1686240</xdr:colOff>
      <xdr:row>66</xdr:row>
      <xdr:rowOff>123480</xdr:rowOff>
    </xdr:from>
    <xdr:to>
      <xdr:col>8</xdr:col>
      <xdr:colOff>229320</xdr:colOff>
      <xdr:row>88</xdr:row>
      <xdr:rowOff>86040</xdr:rowOff>
    </xdr:to>
    <xdr:pic>
      <xdr:nvPicPr>
        <xdr:cNvPr id="11" name="圖片 3" descr="含有有風險主題數目的乘積極限存活曲線"/>
        <xdr:cNvPicPr/>
      </xdr:nvPicPr>
      <xdr:blipFill>
        <a:blip r:embed="rId3"/>
        <a:stretch/>
      </xdr:blipFill>
      <xdr:spPr>
        <a:xfrm>
          <a:off x="3186000" y="14182560"/>
          <a:ext cx="6955200" cy="4572360"/>
        </a:xfrm>
        <a:prstGeom prst="rect">
          <a:avLst/>
        </a:prstGeom>
        <a:ln w="0">
          <a:noFill/>
        </a:ln>
      </xdr:spPr>
    </xdr:pic>
    <xdr:clientData/>
  </xdr:twoCellAnchor>
</xdr:wsDr>
</file>

<file path=xl/worksheets/_rels/sheet11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_rels/sheet13.xml.rels><?xml version="1.0" encoding="UTF-8"?>
<Relationships xmlns="http://schemas.openxmlformats.org/package/2006/relationships"><Relationship Id="rId1" Type="http://schemas.openxmlformats.org/officeDocument/2006/relationships/drawing" Target="../drawings/drawing4.xml"/>
</Relationships>
</file>

<file path=xl/worksheets/_rels/sheet6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8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33CCCC"/>
    <pageSetUpPr fitToPage="false"/>
  </sheetPr>
  <dimension ref="A1:I6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R11" activeCellId="0" sqref="R11"/>
    </sheetView>
  </sheetViews>
  <sheetFormatPr defaultColWidth="8.8984375" defaultRowHeight="16.5" zeroHeight="false" outlineLevelRow="0" outlineLevelCol="0"/>
  <cols>
    <col collapsed="false" customWidth="true" hidden="false" outlineLevel="0" max="2" min="2" style="0" width="30.87"/>
    <col collapsed="false" customWidth="true" hidden="false" outlineLevel="0" max="3" min="3" style="1" width="15.75"/>
    <col collapsed="false" customWidth="true" hidden="false" outlineLevel="0" max="4" min="4" style="2" width="15.75"/>
    <col collapsed="false" customWidth="true" hidden="false" outlineLevel="0" max="5" min="5" style="0" width="4.24"/>
    <col collapsed="false" customWidth="true" hidden="false" outlineLevel="0" max="6" min="6" style="1" width="15.75"/>
    <col collapsed="false" customWidth="true" hidden="false" outlineLevel="0" max="7" min="7" style="2" width="15.75"/>
    <col collapsed="false" customWidth="true" hidden="false" outlineLevel="0" max="8" min="8" style="0" width="4.24"/>
    <col collapsed="false" customWidth="true" hidden="false" outlineLevel="0" max="9" min="9" style="3" width="15.75"/>
  </cols>
  <sheetData>
    <row r="1" customFormat="false" ht="16.5" hidden="false" customHeight="false" outlineLevel="0" collapsed="false">
      <c r="A1" s="4" t="s">
        <v>0</v>
      </c>
      <c r="B1" s="5"/>
      <c r="C1" s="6"/>
      <c r="D1" s="7"/>
      <c r="E1" s="5"/>
      <c r="F1" s="6"/>
      <c r="G1" s="7"/>
      <c r="H1" s="5"/>
      <c r="I1" s="8"/>
    </row>
    <row r="2" customFormat="false" ht="17.25" hidden="false" customHeight="false" outlineLevel="0" collapsed="false">
      <c r="B2" s="9"/>
      <c r="C2" s="10"/>
      <c r="D2" s="11"/>
      <c r="E2" s="9"/>
      <c r="F2" s="10"/>
      <c r="G2" s="11"/>
      <c r="H2" s="9"/>
      <c r="I2" s="12"/>
    </row>
    <row r="3" customFormat="false" ht="47.25" hidden="false" customHeight="true" outlineLevel="0" collapsed="false">
      <c r="B3" s="13" t="s">
        <v>1</v>
      </c>
      <c r="C3" s="13" t="s">
        <v>2</v>
      </c>
      <c r="D3" s="13"/>
      <c r="E3" s="14"/>
      <c r="F3" s="13" t="s">
        <v>3</v>
      </c>
      <c r="G3" s="13"/>
      <c r="H3" s="14"/>
      <c r="I3" s="15" t="s">
        <v>4</v>
      </c>
    </row>
    <row r="4" customFormat="false" ht="16.5" hidden="false" customHeight="false" outlineLevel="0" collapsed="false">
      <c r="B4" s="13"/>
      <c r="C4" s="16" t="s">
        <v>5</v>
      </c>
      <c r="D4" s="17" t="s">
        <v>6</v>
      </c>
      <c r="E4" s="16"/>
      <c r="F4" s="16" t="s">
        <v>5</v>
      </c>
      <c r="G4" s="17" t="s">
        <v>6</v>
      </c>
      <c r="H4" s="16"/>
      <c r="I4" s="15"/>
    </row>
    <row r="5" customFormat="false" ht="16.5" hidden="false" customHeight="false" outlineLevel="0" collapsed="false">
      <c r="B5" s="18" t="s">
        <v>7</v>
      </c>
      <c r="C5" s="19"/>
      <c r="D5" s="20"/>
      <c r="E5" s="19"/>
      <c r="F5" s="19"/>
      <c r="G5" s="20"/>
      <c r="H5" s="19"/>
      <c r="I5" s="21"/>
    </row>
    <row r="6" customFormat="false" ht="16.5" hidden="false" customHeight="false" outlineLevel="0" collapsed="false">
      <c r="B6" s="22" t="s">
        <v>8</v>
      </c>
      <c r="C6" s="23" t="n">
        <v>3871</v>
      </c>
      <c r="D6" s="24" t="n">
        <f aca="false">C6/3914</f>
        <v>0.989013796627491</v>
      </c>
      <c r="E6" s="23"/>
      <c r="F6" s="23" t="s">
        <v>9</v>
      </c>
      <c r="G6" s="23" t="s">
        <v>9</v>
      </c>
      <c r="H6" s="23"/>
      <c r="I6" s="25"/>
    </row>
    <row r="7" customFormat="false" ht="16.5" hidden="false" customHeight="false" outlineLevel="0" collapsed="false">
      <c r="B7" s="26" t="s">
        <v>10</v>
      </c>
      <c r="C7" s="19" t="n">
        <v>3795</v>
      </c>
      <c r="D7" s="20" t="n">
        <f aca="false">C7/$C$6</f>
        <v>0.980366830276414</v>
      </c>
      <c r="E7" s="19"/>
      <c r="F7" s="19" t="s">
        <v>9</v>
      </c>
      <c r="G7" s="19" t="s">
        <v>9</v>
      </c>
      <c r="H7" s="19"/>
      <c r="I7" s="21"/>
    </row>
    <row r="8" customFormat="false" ht="16.5" hidden="false" customHeight="false" outlineLevel="0" collapsed="false">
      <c r="B8" s="26" t="s">
        <v>11</v>
      </c>
      <c r="C8" s="19" t="n">
        <v>3</v>
      </c>
      <c r="D8" s="20" t="n">
        <f aca="false">C8/$C$6</f>
        <v>0.000774993541720486</v>
      </c>
      <c r="E8" s="19"/>
      <c r="F8" s="19" t="s">
        <v>9</v>
      </c>
      <c r="G8" s="19" t="s">
        <v>9</v>
      </c>
      <c r="H8" s="19"/>
      <c r="I8" s="21"/>
    </row>
    <row r="9" customFormat="false" ht="16.5" hidden="false" customHeight="false" outlineLevel="0" collapsed="false">
      <c r="B9" s="26" t="s">
        <v>12</v>
      </c>
      <c r="C9" s="19" t="n">
        <v>123</v>
      </c>
      <c r="D9" s="20" t="n">
        <f aca="false">C9/$C$6</f>
        <v>0.0317747352105399</v>
      </c>
      <c r="E9" s="19"/>
      <c r="F9" s="19" t="s">
        <v>9</v>
      </c>
      <c r="G9" s="19" t="s">
        <v>9</v>
      </c>
      <c r="H9" s="19"/>
      <c r="I9" s="21"/>
    </row>
    <row r="10" customFormat="false" ht="16.5" hidden="false" customHeight="false" outlineLevel="0" collapsed="false">
      <c r="B10" s="26" t="s">
        <v>13</v>
      </c>
      <c r="C10" s="19" t="n">
        <v>1</v>
      </c>
      <c r="D10" s="20" t="n">
        <f aca="false">C10/$C$6</f>
        <v>0.000258331180573495</v>
      </c>
      <c r="E10" s="19"/>
      <c r="F10" s="19" t="s">
        <v>9</v>
      </c>
      <c r="G10" s="19" t="s">
        <v>9</v>
      </c>
      <c r="H10" s="19"/>
      <c r="I10" s="21"/>
    </row>
    <row r="11" customFormat="false" ht="16.5" hidden="false" customHeight="false" outlineLevel="0" collapsed="false">
      <c r="B11" s="22" t="s">
        <v>14</v>
      </c>
      <c r="C11" s="23" t="n">
        <v>44</v>
      </c>
      <c r="D11" s="24" t="n">
        <f aca="false">C11/3914</f>
        <v>0.0112416964741952</v>
      </c>
      <c r="E11" s="23"/>
      <c r="F11" s="23" t="s">
        <v>9</v>
      </c>
      <c r="G11" s="23" t="s">
        <v>9</v>
      </c>
      <c r="H11" s="23"/>
      <c r="I11" s="25"/>
    </row>
    <row r="12" customFormat="false" ht="16.5" hidden="false" customHeight="false" outlineLevel="0" collapsed="false">
      <c r="B12" s="26" t="s">
        <v>15</v>
      </c>
      <c r="C12" s="19" t="n">
        <v>0</v>
      </c>
      <c r="D12" s="20" t="n">
        <f aca="false">C12/$C$11</f>
        <v>0</v>
      </c>
      <c r="E12" s="19"/>
      <c r="F12" s="19" t="s">
        <v>9</v>
      </c>
      <c r="G12" s="19" t="s">
        <v>9</v>
      </c>
      <c r="H12" s="19"/>
      <c r="I12" s="21"/>
    </row>
    <row r="13" customFormat="false" ht="16.5" hidden="false" customHeight="false" outlineLevel="0" collapsed="false">
      <c r="B13" s="26" t="s">
        <v>16</v>
      </c>
      <c r="C13" s="19" t="n">
        <v>0</v>
      </c>
      <c r="D13" s="20" t="n">
        <f aca="false">C13/$C$11</f>
        <v>0</v>
      </c>
      <c r="E13" s="19"/>
      <c r="F13" s="19" t="s">
        <v>9</v>
      </c>
      <c r="G13" s="19" t="s">
        <v>9</v>
      </c>
      <c r="H13" s="19"/>
      <c r="I13" s="21"/>
    </row>
    <row r="14" customFormat="false" ht="16.5" hidden="false" customHeight="false" outlineLevel="0" collapsed="false">
      <c r="B14" s="26" t="s">
        <v>17</v>
      </c>
      <c r="C14" s="19" t="n">
        <v>38</v>
      </c>
      <c r="D14" s="20" t="n">
        <f aca="false">C14/$C$11</f>
        <v>0.863636363636364</v>
      </c>
      <c r="E14" s="19"/>
      <c r="F14" s="19" t="s">
        <v>9</v>
      </c>
      <c r="G14" s="19" t="s">
        <v>9</v>
      </c>
      <c r="H14" s="19"/>
      <c r="I14" s="21"/>
    </row>
    <row r="15" customFormat="false" ht="16.5" hidden="false" customHeight="false" outlineLevel="0" collapsed="false">
      <c r="B15" s="26" t="s">
        <v>18</v>
      </c>
      <c r="C15" s="19" t="n">
        <v>17</v>
      </c>
      <c r="D15" s="20" t="n">
        <f aca="false">C15/$C$11</f>
        <v>0.386363636363636</v>
      </c>
      <c r="E15" s="19"/>
      <c r="F15" s="19" t="s">
        <v>9</v>
      </c>
      <c r="G15" s="19" t="s">
        <v>9</v>
      </c>
      <c r="H15" s="19"/>
      <c r="I15" s="21"/>
    </row>
    <row r="16" customFormat="false" ht="16.5" hidden="false" customHeight="true" outlineLevel="0" collapsed="false">
      <c r="B16" s="18" t="s">
        <v>19</v>
      </c>
      <c r="C16" s="27" t="s">
        <v>20</v>
      </c>
      <c r="D16" s="27"/>
      <c r="E16" s="19"/>
      <c r="F16" s="27" t="s">
        <v>21</v>
      </c>
      <c r="G16" s="27"/>
      <c r="H16" s="19"/>
      <c r="I16" s="21" t="s">
        <v>22</v>
      </c>
    </row>
    <row r="17" customFormat="false" ht="16.5" hidden="false" customHeight="false" outlineLevel="0" collapsed="false">
      <c r="B17" s="18" t="s">
        <v>23</v>
      </c>
      <c r="C17" s="19"/>
      <c r="D17" s="20"/>
      <c r="E17" s="19"/>
      <c r="F17" s="19"/>
      <c r="G17" s="20"/>
      <c r="H17" s="19"/>
      <c r="I17" s="21"/>
    </row>
    <row r="18" customFormat="false" ht="16.5" hidden="false" customHeight="false" outlineLevel="0" collapsed="false">
      <c r="B18" s="26" t="s">
        <v>24</v>
      </c>
      <c r="C18" s="19" t="n">
        <v>1932</v>
      </c>
      <c r="D18" s="20" t="n">
        <f aca="false">C18/3914</f>
        <v>0.493612672457844</v>
      </c>
      <c r="E18" s="19"/>
      <c r="F18" s="19" t="n">
        <v>29851</v>
      </c>
      <c r="G18" s="20" t="n">
        <f aca="false">F18/58916</f>
        <v>0.506670513952067</v>
      </c>
      <c r="H18" s="19"/>
      <c r="I18" s="21" t="s">
        <v>25</v>
      </c>
    </row>
    <row r="19" customFormat="false" ht="16.5" hidden="false" customHeight="false" outlineLevel="0" collapsed="false">
      <c r="B19" s="26" t="s">
        <v>26</v>
      </c>
      <c r="C19" s="19" t="n">
        <v>873</v>
      </c>
      <c r="D19" s="20" t="n">
        <f aca="false">C19/3914</f>
        <v>0.2230454777721</v>
      </c>
      <c r="E19" s="19"/>
      <c r="F19" s="19" t="n">
        <v>11303</v>
      </c>
      <c r="G19" s="20" t="n">
        <f aca="false">F19/58916</f>
        <v>0.191849412723199</v>
      </c>
      <c r="H19" s="19"/>
      <c r="I19" s="21"/>
    </row>
    <row r="20" customFormat="false" ht="16.5" hidden="false" customHeight="false" outlineLevel="0" collapsed="false">
      <c r="B20" s="26" t="s">
        <v>27</v>
      </c>
      <c r="C20" s="19" t="n">
        <v>550</v>
      </c>
      <c r="D20" s="20" t="n">
        <f aca="false">C20/3914</f>
        <v>0.14052120592744</v>
      </c>
      <c r="E20" s="19"/>
      <c r="F20" s="19" t="n">
        <v>8449</v>
      </c>
      <c r="G20" s="20" t="n">
        <f aca="false">F20/58916</f>
        <v>0.143407563310476</v>
      </c>
      <c r="H20" s="19"/>
      <c r="I20" s="21"/>
    </row>
    <row r="21" customFormat="false" ht="16.5" hidden="false" customHeight="false" outlineLevel="0" collapsed="false">
      <c r="B21" s="26" t="s">
        <v>28</v>
      </c>
      <c r="C21" s="19" t="n">
        <v>559</v>
      </c>
      <c r="D21" s="20" t="n">
        <f aca="false">C21/3914</f>
        <v>0.142820643842616</v>
      </c>
      <c r="E21" s="19"/>
      <c r="F21" s="19" t="n">
        <v>9313</v>
      </c>
      <c r="G21" s="20" t="n">
        <f aca="false">F21/58916</f>
        <v>0.158072510014258</v>
      </c>
      <c r="H21" s="19"/>
      <c r="I21" s="21"/>
    </row>
    <row r="22" customFormat="false" ht="16.5" hidden="false" customHeight="false" outlineLevel="0" collapsed="false">
      <c r="B22" s="18" t="s">
        <v>29</v>
      </c>
      <c r="C22" s="19"/>
      <c r="D22" s="20"/>
      <c r="E22" s="19"/>
      <c r="F22" s="19"/>
      <c r="G22" s="20"/>
      <c r="H22" s="19"/>
      <c r="I22" s="21"/>
    </row>
    <row r="23" customFormat="false" ht="16.5" hidden="false" customHeight="false" outlineLevel="0" collapsed="false">
      <c r="B23" s="26" t="s">
        <v>30</v>
      </c>
      <c r="C23" s="19" t="n">
        <v>3101</v>
      </c>
      <c r="D23" s="20" t="n">
        <f aca="false">C23/3914</f>
        <v>0.792284108329075</v>
      </c>
      <c r="E23" s="19"/>
      <c r="F23" s="19" t="n">
        <v>45552</v>
      </c>
      <c r="G23" s="20" t="n">
        <f aca="false">F23/58916</f>
        <v>0.773168578993822</v>
      </c>
      <c r="H23" s="19"/>
      <c r="I23" s="21" t="s">
        <v>31</v>
      </c>
    </row>
    <row r="24" customFormat="false" ht="16.5" hidden="false" customHeight="false" outlineLevel="0" collapsed="false">
      <c r="B24" s="26" t="s">
        <v>32</v>
      </c>
      <c r="C24" s="19" t="n">
        <v>813</v>
      </c>
      <c r="D24" s="20" t="n">
        <f aca="false">C24/3914</f>
        <v>0.207715891670925</v>
      </c>
      <c r="E24" s="19"/>
      <c r="F24" s="19" t="n">
        <v>13364</v>
      </c>
      <c r="G24" s="20" t="n">
        <f aca="false">F24/58916</f>
        <v>0.226831421006178</v>
      </c>
      <c r="H24" s="19"/>
      <c r="I24" s="21"/>
    </row>
    <row r="25" s="28" customFormat="true" ht="16.5" hidden="false" customHeight="false" outlineLevel="0" collapsed="false">
      <c r="B25" s="29" t="s">
        <v>33</v>
      </c>
      <c r="C25" s="27"/>
      <c r="D25" s="30"/>
      <c r="E25" s="27"/>
      <c r="F25" s="27"/>
      <c r="G25" s="30"/>
      <c r="H25" s="27"/>
      <c r="I25" s="31"/>
    </row>
    <row r="26" s="28" customFormat="true" ht="16.5" hidden="false" customHeight="false" outlineLevel="0" collapsed="false">
      <c r="B26" s="32" t="s">
        <v>34</v>
      </c>
      <c r="C26" s="27" t="n">
        <v>2261</v>
      </c>
      <c r="D26" s="30" t="n">
        <f aca="false">C26/3914</f>
        <v>0.577669902912621</v>
      </c>
      <c r="E26" s="27"/>
      <c r="F26" s="27" t="n">
        <v>27417</v>
      </c>
      <c r="G26" s="30" t="n">
        <f aca="false">F26/58916</f>
        <v>0.465357458075905</v>
      </c>
      <c r="H26" s="27"/>
      <c r="I26" s="31" t="s">
        <v>25</v>
      </c>
    </row>
    <row r="27" s="28" customFormat="true" ht="16.5" hidden="false" customHeight="false" outlineLevel="0" collapsed="false">
      <c r="B27" s="32" t="s">
        <v>35</v>
      </c>
      <c r="C27" s="27" t="n">
        <v>1653</v>
      </c>
      <c r="D27" s="30" t="n">
        <f aca="false">C27/3914</f>
        <v>0.422330097087379</v>
      </c>
      <c r="E27" s="27"/>
      <c r="F27" s="27" t="n">
        <v>31499</v>
      </c>
      <c r="G27" s="30" t="n">
        <f aca="false">F27/58916</f>
        <v>0.534642541924095</v>
      </c>
      <c r="H27" s="27"/>
      <c r="I27" s="31"/>
    </row>
    <row r="28" customFormat="false" ht="16.5" hidden="false" customHeight="false" outlineLevel="0" collapsed="false">
      <c r="B28" s="18" t="s">
        <v>36</v>
      </c>
      <c r="C28" s="33"/>
      <c r="D28" s="34"/>
      <c r="E28" s="33"/>
      <c r="F28" s="33"/>
      <c r="G28" s="34"/>
      <c r="H28" s="33"/>
      <c r="I28" s="35"/>
    </row>
    <row r="29" customFormat="false" ht="16.5" hidden="false" customHeight="false" outlineLevel="0" collapsed="false">
      <c r="B29" s="26" t="n">
        <v>0</v>
      </c>
      <c r="C29" s="19" t="n">
        <v>2619</v>
      </c>
      <c r="D29" s="20" t="n">
        <f aca="false">C29/3914</f>
        <v>0.669136433316301</v>
      </c>
      <c r="E29" s="19"/>
      <c r="F29" s="19" t="n">
        <v>29342</v>
      </c>
      <c r="G29" s="20" t="n">
        <f aca="false">F29/58916</f>
        <v>0.498031095118474</v>
      </c>
      <c r="H29" s="19"/>
      <c r="I29" s="21" t="s">
        <v>25</v>
      </c>
    </row>
    <row r="30" customFormat="false" ht="16.5" hidden="false" customHeight="false" outlineLevel="0" collapsed="false">
      <c r="B30" s="26" t="n">
        <v>1</v>
      </c>
      <c r="C30" s="19" t="n">
        <v>971</v>
      </c>
      <c r="D30" s="20" t="n">
        <f aca="false">C30/3914</f>
        <v>0.248083801737353</v>
      </c>
      <c r="E30" s="19"/>
      <c r="F30" s="19" t="n">
        <v>20863</v>
      </c>
      <c r="G30" s="20" t="n">
        <f aca="false">F30/58916</f>
        <v>0.354114332269672</v>
      </c>
      <c r="H30" s="19"/>
      <c r="I30" s="21"/>
    </row>
    <row r="31" customFormat="false" ht="16.5" hidden="false" customHeight="false" outlineLevel="0" collapsed="false">
      <c r="B31" s="26" t="n">
        <v>2</v>
      </c>
      <c r="C31" s="19" t="n">
        <v>242</v>
      </c>
      <c r="D31" s="20" t="n">
        <f aca="false">C31/3914</f>
        <v>0.0618293306080736</v>
      </c>
      <c r="E31" s="19"/>
      <c r="F31" s="19" t="n">
        <v>6413</v>
      </c>
      <c r="G31" s="20" t="n">
        <f aca="false">F31/58916</f>
        <v>0.108849887976102</v>
      </c>
      <c r="H31" s="19"/>
      <c r="I31" s="21"/>
    </row>
    <row r="32" customFormat="false" ht="16.5" hidden="false" customHeight="false" outlineLevel="0" collapsed="false">
      <c r="B32" s="36" t="s">
        <v>37</v>
      </c>
      <c r="C32" s="19" t="n">
        <v>82</v>
      </c>
      <c r="D32" s="20" t="n">
        <f aca="false">C32/3914</f>
        <v>0.0209504343382729</v>
      </c>
      <c r="E32" s="19"/>
      <c r="F32" s="19" t="n">
        <v>2298</v>
      </c>
      <c r="G32" s="20" t="n">
        <f aca="false">F32/58916</f>
        <v>0.0390046846357526</v>
      </c>
      <c r="H32" s="19"/>
      <c r="I32" s="21"/>
    </row>
    <row r="33" customFormat="false" ht="16.5" hidden="false" customHeight="true" outlineLevel="0" collapsed="false">
      <c r="B33" s="18" t="s">
        <v>38</v>
      </c>
      <c r="C33" s="19" t="s">
        <v>39</v>
      </c>
      <c r="D33" s="19"/>
      <c r="E33" s="19"/>
      <c r="F33" s="19" t="s">
        <v>40</v>
      </c>
      <c r="G33" s="19"/>
      <c r="H33" s="19"/>
      <c r="I33" s="21" t="s">
        <v>25</v>
      </c>
    </row>
    <row r="34" customFormat="false" ht="16.5" hidden="false" customHeight="false" outlineLevel="0" collapsed="false">
      <c r="B34" s="18" t="s">
        <v>41</v>
      </c>
      <c r="C34" s="19"/>
      <c r="D34" s="20"/>
      <c r="E34" s="19"/>
      <c r="F34" s="19"/>
      <c r="G34" s="20"/>
      <c r="H34" s="19"/>
      <c r="I34" s="21"/>
    </row>
    <row r="35" customFormat="false" ht="16.5" hidden="false" customHeight="false" outlineLevel="0" collapsed="false">
      <c r="A35" s="37" t="s">
        <v>42</v>
      </c>
      <c r="B35" s="26" t="s">
        <v>43</v>
      </c>
      <c r="C35" s="19" t="n">
        <v>14</v>
      </c>
      <c r="D35" s="20" t="n">
        <f aca="false">C35/3914</f>
        <v>0.00357690342360756</v>
      </c>
      <c r="E35" s="19"/>
      <c r="F35" s="19" t="n">
        <v>222</v>
      </c>
      <c r="G35" s="20" t="n">
        <f aca="false">F35/58916</f>
        <v>0.00376807658361056</v>
      </c>
      <c r="H35" s="19"/>
      <c r="I35" s="21" t="n">
        <v>0.8498</v>
      </c>
    </row>
    <row r="36" customFormat="false" ht="16.5" hidden="false" customHeight="false" outlineLevel="0" collapsed="false">
      <c r="A36" s="37" t="s">
        <v>44</v>
      </c>
      <c r="B36" s="26" t="s">
        <v>45</v>
      </c>
      <c r="C36" s="19" t="n">
        <v>42</v>
      </c>
      <c r="D36" s="20" t="n">
        <f aca="false">C36/3914</f>
        <v>0.0107307102708227</v>
      </c>
      <c r="E36" s="19"/>
      <c r="F36" s="19" t="n">
        <v>764</v>
      </c>
      <c r="G36" s="20" t="n">
        <f aca="false">F36/58916</f>
        <v>0.0129676149093625</v>
      </c>
      <c r="H36" s="19"/>
      <c r="I36" s="21" t="n">
        <v>0.2285</v>
      </c>
    </row>
    <row r="37" customFormat="false" ht="16.5" hidden="false" customHeight="false" outlineLevel="0" collapsed="false">
      <c r="A37" s="37" t="s">
        <v>46</v>
      </c>
      <c r="B37" s="26" t="s">
        <v>47</v>
      </c>
      <c r="C37" s="19" t="n">
        <v>4</v>
      </c>
      <c r="D37" s="20" t="n">
        <f aca="false">C37/3914</f>
        <v>0.00102197240674502</v>
      </c>
      <c r="E37" s="19"/>
      <c r="F37" s="19" t="n">
        <v>278</v>
      </c>
      <c r="G37" s="20" t="n">
        <f aca="false">F37/58916</f>
        <v>0.0047185823884853</v>
      </c>
      <c r="H37" s="19"/>
      <c r="I37" s="21" t="s">
        <v>48</v>
      </c>
    </row>
    <row r="38" customFormat="false" ht="16.5" hidden="false" customHeight="false" outlineLevel="0" collapsed="false">
      <c r="A38" s="37" t="s">
        <v>49</v>
      </c>
      <c r="B38" s="26" t="s">
        <v>50</v>
      </c>
      <c r="C38" s="19" t="n">
        <v>156</v>
      </c>
      <c r="D38" s="20" t="n">
        <f aca="false">C38/3914</f>
        <v>0.0398569238630557</v>
      </c>
      <c r="E38" s="19"/>
      <c r="F38" s="19" t="n">
        <v>2627</v>
      </c>
      <c r="G38" s="20" t="n">
        <f aca="false">F38/58916</f>
        <v>0.0445889062393917</v>
      </c>
      <c r="H38" s="19"/>
      <c r="I38" s="21" t="n">
        <v>0.1635</v>
      </c>
    </row>
    <row r="39" customFormat="false" ht="16.5" hidden="false" customHeight="false" outlineLevel="0" collapsed="false">
      <c r="A39" s="37" t="s">
        <v>51</v>
      </c>
      <c r="B39" s="26" t="s">
        <v>52</v>
      </c>
      <c r="C39" s="19" t="n">
        <v>24</v>
      </c>
      <c r="D39" s="20" t="n">
        <f aca="false">C39/3914</f>
        <v>0.00613183444047011</v>
      </c>
      <c r="E39" s="19"/>
      <c r="F39" s="19" t="n">
        <v>413</v>
      </c>
      <c r="G39" s="20" t="n">
        <f aca="false">F39/58916</f>
        <v>0.00700998031095119</v>
      </c>
      <c r="H39" s="19"/>
      <c r="I39" s="21" t="n">
        <v>0.5221</v>
      </c>
    </row>
    <row r="40" customFormat="false" ht="16.5" hidden="false" customHeight="false" outlineLevel="0" collapsed="false">
      <c r="A40" s="37" t="s">
        <v>53</v>
      </c>
      <c r="B40" s="26" t="s">
        <v>54</v>
      </c>
      <c r="C40" s="19" t="n">
        <v>208</v>
      </c>
      <c r="D40" s="20" t="n">
        <f aca="false">C40/3914</f>
        <v>0.0531425651507409</v>
      </c>
      <c r="E40" s="19"/>
      <c r="F40" s="19" t="n">
        <v>4722</v>
      </c>
      <c r="G40" s="20" t="n">
        <f aca="false">F40/58916</f>
        <v>0.0801480073324734</v>
      </c>
      <c r="H40" s="19"/>
      <c r="I40" s="21" t="s">
        <v>25</v>
      </c>
    </row>
    <row r="41" customFormat="false" ht="16.5" hidden="false" customHeight="false" outlineLevel="0" collapsed="false">
      <c r="A41" s="37" t="s">
        <v>55</v>
      </c>
      <c r="B41" s="26" t="s">
        <v>56</v>
      </c>
      <c r="C41" s="19" t="n">
        <v>27</v>
      </c>
      <c r="D41" s="20" t="n">
        <f aca="false">C41/3914</f>
        <v>0.00689831374552887</v>
      </c>
      <c r="E41" s="19"/>
      <c r="F41" s="19" t="n">
        <v>633</v>
      </c>
      <c r="G41" s="20" t="n">
        <f aca="false">F41/58916</f>
        <v>0.0107441102586734</v>
      </c>
      <c r="H41" s="19"/>
      <c r="I41" s="21" t="s">
        <v>57</v>
      </c>
    </row>
    <row r="42" customFormat="false" ht="16.5" hidden="false" customHeight="false" outlineLevel="0" collapsed="false">
      <c r="A42" s="37" t="s">
        <v>58</v>
      </c>
      <c r="B42" s="26" t="s">
        <v>59</v>
      </c>
      <c r="C42" s="19" t="n">
        <v>574</v>
      </c>
      <c r="D42" s="20" t="n">
        <f aca="false">C42/3914</f>
        <v>0.14665304036791</v>
      </c>
      <c r="E42" s="19"/>
      <c r="F42" s="19" t="n">
        <v>21482</v>
      </c>
      <c r="G42" s="20" t="n">
        <f aca="false">F42/58916</f>
        <v>0.364620816077127</v>
      </c>
      <c r="H42" s="19"/>
      <c r="I42" s="21" t="s">
        <v>25</v>
      </c>
    </row>
    <row r="43" customFormat="false" ht="16.5" hidden="false" customHeight="false" outlineLevel="0" collapsed="false">
      <c r="A43" s="37" t="s">
        <v>60</v>
      </c>
      <c r="B43" s="26" t="s">
        <v>61</v>
      </c>
      <c r="C43" s="19" t="n">
        <v>220</v>
      </c>
      <c r="D43" s="20" t="n">
        <f aca="false">C43/3914</f>
        <v>0.056208482370976</v>
      </c>
      <c r="E43" s="19"/>
      <c r="F43" s="19" t="n">
        <v>4098</v>
      </c>
      <c r="G43" s="20" t="n">
        <f aca="false">F43/58916</f>
        <v>0.0695566569352977</v>
      </c>
      <c r="H43" s="19"/>
      <c r="I43" s="21" t="s">
        <v>62</v>
      </c>
    </row>
    <row r="44" customFormat="false" ht="16.5" hidden="false" customHeight="false" outlineLevel="0" collapsed="false">
      <c r="A44" s="37" t="s">
        <v>63</v>
      </c>
      <c r="B44" s="26" t="s">
        <v>64</v>
      </c>
      <c r="C44" s="19" t="n">
        <v>250</v>
      </c>
      <c r="D44" s="20" t="n">
        <f aca="false">C44/3914</f>
        <v>0.0638732754215636</v>
      </c>
      <c r="E44" s="19"/>
      <c r="F44" s="19" t="n">
        <v>4060</v>
      </c>
      <c r="G44" s="20" t="n">
        <f aca="false">F44/58916</f>
        <v>0.0689116708534184</v>
      </c>
      <c r="H44" s="19"/>
      <c r="I44" s="21" t="n">
        <v>0.2272</v>
      </c>
    </row>
    <row r="45" customFormat="false" ht="16.5" hidden="false" customHeight="false" outlineLevel="0" collapsed="false">
      <c r="A45" s="37" t="s">
        <v>65</v>
      </c>
      <c r="B45" s="26" t="s">
        <v>66</v>
      </c>
      <c r="C45" s="19" t="n">
        <v>50</v>
      </c>
      <c r="D45" s="20" t="n">
        <f aca="false">C45/3914</f>
        <v>0.0127746550843127</v>
      </c>
      <c r="E45" s="19"/>
      <c r="F45" s="19" t="n">
        <v>888</v>
      </c>
      <c r="G45" s="20" t="n">
        <f aca="false">F45/58916</f>
        <v>0.0150723063344423</v>
      </c>
      <c r="H45" s="19"/>
      <c r="I45" s="21" t="n">
        <v>0.251</v>
      </c>
    </row>
    <row r="46" customFormat="false" ht="16.5" hidden="false" customHeight="false" outlineLevel="0" collapsed="false">
      <c r="A46" s="37" t="s">
        <v>67</v>
      </c>
      <c r="B46" s="26" t="s">
        <v>68</v>
      </c>
      <c r="C46" s="19" t="n">
        <v>7</v>
      </c>
      <c r="D46" s="20" t="n">
        <f aca="false">C46/3914</f>
        <v>0.00178845171180378</v>
      </c>
      <c r="E46" s="19"/>
      <c r="F46" s="19" t="n">
        <v>170</v>
      </c>
      <c r="G46" s="20" t="n">
        <f aca="false">F46/58916</f>
        <v>0.00288546405051259</v>
      </c>
      <c r="H46" s="19"/>
      <c r="I46" s="21" t="n">
        <v>0.2099</v>
      </c>
    </row>
    <row r="47" customFormat="false" ht="16.5" hidden="false" customHeight="false" outlineLevel="0" collapsed="false">
      <c r="A47" s="37" t="s">
        <v>69</v>
      </c>
      <c r="B47" s="38" t="s">
        <v>70</v>
      </c>
      <c r="C47" s="23" t="n">
        <v>0</v>
      </c>
      <c r="D47" s="24" t="n">
        <f aca="false">C47/3914</f>
        <v>0</v>
      </c>
      <c r="E47" s="23"/>
      <c r="F47" s="23" t="n">
        <v>0</v>
      </c>
      <c r="G47" s="24" t="n">
        <f aca="false">F47/58916</f>
        <v>0</v>
      </c>
      <c r="H47" s="23"/>
      <c r="I47" s="25" t="s">
        <v>9</v>
      </c>
    </row>
    <row r="48" customFormat="false" ht="16.5" hidden="false" customHeight="false" outlineLevel="0" collapsed="false">
      <c r="A48" s="37" t="s">
        <v>71</v>
      </c>
      <c r="B48" s="26" t="s">
        <v>72</v>
      </c>
      <c r="C48" s="19" t="n">
        <v>0</v>
      </c>
      <c r="D48" s="20" t="n">
        <f aca="false">C48/3914</f>
        <v>0</v>
      </c>
      <c r="E48" s="19"/>
      <c r="F48" s="19" t="n">
        <v>0</v>
      </c>
      <c r="G48" s="20" t="n">
        <f aca="false">F48/58916</f>
        <v>0</v>
      </c>
      <c r="H48" s="19"/>
      <c r="I48" s="21" t="s">
        <v>9</v>
      </c>
    </row>
    <row r="49" customFormat="false" ht="16.5" hidden="false" customHeight="false" outlineLevel="0" collapsed="false">
      <c r="A49" s="37" t="s">
        <v>73</v>
      </c>
      <c r="B49" s="26" t="s">
        <v>74</v>
      </c>
      <c r="C49" s="19" t="n">
        <v>0</v>
      </c>
      <c r="D49" s="20" t="n">
        <f aca="false">C49/3914</f>
        <v>0</v>
      </c>
      <c r="E49" s="19"/>
      <c r="F49" s="19" t="n">
        <v>0</v>
      </c>
      <c r="G49" s="20" t="n">
        <f aca="false">F49/58916</f>
        <v>0</v>
      </c>
      <c r="H49" s="19"/>
      <c r="I49" s="21" t="s">
        <v>9</v>
      </c>
    </row>
    <row r="50" customFormat="false" ht="16.5" hidden="false" customHeight="false" outlineLevel="0" collapsed="false">
      <c r="A50" s="37" t="s">
        <v>75</v>
      </c>
      <c r="B50" s="26" t="s">
        <v>76</v>
      </c>
      <c r="C50" s="19" t="n">
        <v>2</v>
      </c>
      <c r="D50" s="20" t="n">
        <f aca="false">C50/3914</f>
        <v>0.000510986203372509</v>
      </c>
      <c r="E50" s="19"/>
      <c r="F50" s="19" t="n">
        <v>33</v>
      </c>
      <c r="G50" s="20" t="n">
        <f aca="false">F50/58916</f>
        <v>0.000560119492158327</v>
      </c>
      <c r="H50" s="19"/>
      <c r="I50" s="21" t="n">
        <v>0.8996</v>
      </c>
    </row>
    <row r="51" customFormat="false" ht="16.5" hidden="false" customHeight="false" outlineLevel="0" collapsed="false">
      <c r="A51" s="37" t="s">
        <v>77</v>
      </c>
      <c r="B51" s="26" t="s">
        <v>78</v>
      </c>
      <c r="C51" s="19" t="n">
        <v>0</v>
      </c>
      <c r="D51" s="20" t="n">
        <f aca="false">C51/3914</f>
        <v>0</v>
      </c>
      <c r="E51" s="19"/>
      <c r="F51" s="19" t="n">
        <v>20</v>
      </c>
      <c r="G51" s="20" t="n">
        <f aca="false">F51/58916</f>
        <v>0.000339466358883835</v>
      </c>
      <c r="H51" s="19"/>
      <c r="I51" s="21" t="n">
        <v>0.249</v>
      </c>
    </row>
    <row r="52" customFormat="false" ht="16.5" hidden="false" customHeight="false" outlineLevel="0" collapsed="false">
      <c r="B52" s="18" t="s">
        <v>79</v>
      </c>
      <c r="C52" s="19"/>
      <c r="D52" s="20"/>
      <c r="E52" s="19"/>
      <c r="F52" s="19"/>
      <c r="G52" s="20"/>
      <c r="H52" s="19"/>
      <c r="I52" s="21"/>
    </row>
    <row r="53" customFormat="false" ht="16.5" hidden="false" customHeight="false" outlineLevel="0" collapsed="false">
      <c r="A53" s="37" t="s">
        <v>80</v>
      </c>
      <c r="B53" s="26" t="s">
        <v>81</v>
      </c>
      <c r="C53" s="19" t="n">
        <v>757</v>
      </c>
      <c r="D53" s="20" t="n">
        <f aca="false">C53/3914</f>
        <v>0.193408277976495</v>
      </c>
      <c r="E53" s="19"/>
      <c r="F53" s="19" t="n">
        <v>12067</v>
      </c>
      <c r="G53" s="20" t="n">
        <f aca="false">F53/58916</f>
        <v>0.204817027632562</v>
      </c>
      <c r="H53" s="19"/>
      <c r="I53" s="21" t="n">
        <v>0.0823</v>
      </c>
    </row>
    <row r="54" customFormat="false" ht="16.5" hidden="false" customHeight="false" outlineLevel="0" collapsed="false">
      <c r="A54" s="37" t="s">
        <v>82</v>
      </c>
      <c r="B54" s="26" t="s">
        <v>64</v>
      </c>
      <c r="C54" s="19" t="n">
        <v>320</v>
      </c>
      <c r="D54" s="20" t="n">
        <f aca="false">C54/3914</f>
        <v>0.0817577925396014</v>
      </c>
      <c r="E54" s="19"/>
      <c r="F54" s="19" t="n">
        <v>5196</v>
      </c>
      <c r="G54" s="20" t="n">
        <f aca="false">F54/58916</f>
        <v>0.0881933600380202</v>
      </c>
      <c r="H54" s="19"/>
      <c r="I54" s="21" t="n">
        <v>0.1683</v>
      </c>
    </row>
    <row r="55" customFormat="false" ht="16.5" hidden="false" customHeight="false" outlineLevel="0" collapsed="false">
      <c r="A55" s="37" t="s">
        <v>83</v>
      </c>
      <c r="B55" s="26" t="s">
        <v>84</v>
      </c>
      <c r="C55" s="19" t="n">
        <v>357</v>
      </c>
      <c r="D55" s="20" t="n">
        <f aca="false">C55/3914</f>
        <v>0.0912110373019928</v>
      </c>
      <c r="E55" s="19"/>
      <c r="F55" s="19" t="n">
        <v>5253</v>
      </c>
      <c r="G55" s="20" t="n">
        <f aca="false">F55/58916</f>
        <v>0.0891608391608392</v>
      </c>
      <c r="H55" s="19"/>
      <c r="I55" s="21" t="n">
        <v>0.6632</v>
      </c>
    </row>
    <row r="56" customFormat="false" ht="16.5" hidden="false" customHeight="false" outlineLevel="0" collapsed="false">
      <c r="A56" s="37" t="s">
        <v>85</v>
      </c>
      <c r="B56" s="26" t="s">
        <v>86</v>
      </c>
      <c r="C56" s="19" t="n">
        <v>274</v>
      </c>
      <c r="D56" s="20" t="n">
        <f aca="false">C56/3914</f>
        <v>0.0700051098620337</v>
      </c>
      <c r="E56" s="19"/>
      <c r="F56" s="19" t="n">
        <v>4245</v>
      </c>
      <c r="G56" s="20" t="n">
        <f aca="false">F56/58916</f>
        <v>0.0720517346730939</v>
      </c>
      <c r="H56" s="19"/>
      <c r="I56" s="21" t="n">
        <v>0.6313</v>
      </c>
    </row>
    <row r="57" customFormat="false" ht="16.5" hidden="false" customHeight="false" outlineLevel="0" collapsed="false">
      <c r="A57" s="37" t="s">
        <v>87</v>
      </c>
      <c r="B57" s="18" t="s">
        <v>88</v>
      </c>
      <c r="C57" s="19" t="n">
        <v>0</v>
      </c>
      <c r="D57" s="20" t="n">
        <f aca="false">C57/3914</f>
        <v>0</v>
      </c>
      <c r="E57" s="19"/>
      <c r="F57" s="19" t="n">
        <v>27</v>
      </c>
      <c r="G57" s="20" t="n">
        <f aca="false">F57/58916</f>
        <v>0.000458279584493177</v>
      </c>
      <c r="H57" s="19"/>
      <c r="I57" s="21" t="n">
        <v>0.1804</v>
      </c>
    </row>
    <row r="58" customFormat="false" ht="16.5" hidden="false" customHeight="false" outlineLevel="0" collapsed="false">
      <c r="B58" s="18" t="s">
        <v>89</v>
      </c>
      <c r="C58" s="19"/>
      <c r="D58" s="20"/>
      <c r="E58" s="19"/>
      <c r="F58" s="19"/>
      <c r="G58" s="20"/>
      <c r="H58" s="19"/>
      <c r="I58" s="21"/>
    </row>
    <row r="59" customFormat="false" ht="16.5" hidden="false" customHeight="false" outlineLevel="0" collapsed="false">
      <c r="B59" s="26" t="s">
        <v>90</v>
      </c>
      <c r="C59" s="19" t="n">
        <v>772</v>
      </c>
      <c r="D59" s="20" t="n">
        <f aca="false">C59/3914</f>
        <v>0.197240674501788</v>
      </c>
      <c r="E59" s="19"/>
      <c r="F59" s="19" t="n">
        <v>13723</v>
      </c>
      <c r="G59" s="20" t="n">
        <f aca="false">F59/58916</f>
        <v>0.232924842148143</v>
      </c>
      <c r="H59" s="19"/>
      <c r="I59" s="21" t="s">
        <v>25</v>
      </c>
    </row>
    <row r="60" customFormat="false" ht="17.25" hidden="false" customHeight="false" outlineLevel="0" collapsed="false">
      <c r="B60" s="39" t="s">
        <v>91</v>
      </c>
      <c r="C60" s="40" t="n">
        <v>447</v>
      </c>
      <c r="D60" s="20" t="n">
        <f aca="false">C60/3914</f>
        <v>0.114205416453756</v>
      </c>
      <c r="E60" s="40"/>
      <c r="F60" s="40" t="n">
        <v>66778</v>
      </c>
      <c r="G60" s="20" t="n">
        <f aca="false">F60/58916</f>
        <v>1.13344422567724</v>
      </c>
      <c r="H60" s="40"/>
      <c r="I60" s="41" t="n">
        <v>0.8698</v>
      </c>
    </row>
    <row r="61" customFormat="false" ht="16.5" hidden="false" customHeight="true" outlineLevel="0" collapsed="false">
      <c r="B61" s="42" t="s">
        <v>92</v>
      </c>
      <c r="C61" s="42"/>
      <c r="D61" s="42"/>
      <c r="E61" s="42"/>
      <c r="F61" s="42"/>
      <c r="G61" s="42"/>
      <c r="H61" s="42"/>
      <c r="I61" s="42"/>
    </row>
    <row r="62" customFormat="false" ht="16.5" hidden="false" customHeight="false" outlineLevel="0" collapsed="false">
      <c r="B62" s="42"/>
      <c r="C62" s="42"/>
      <c r="D62" s="42"/>
      <c r="E62" s="42"/>
      <c r="F62" s="42"/>
      <c r="G62" s="42"/>
      <c r="H62" s="42"/>
      <c r="I62" s="42"/>
    </row>
    <row r="63" customFormat="false" ht="16.5" hidden="false" customHeight="false" outlineLevel="0" collapsed="false">
      <c r="B63" s="42"/>
      <c r="C63" s="42"/>
      <c r="D63" s="42"/>
      <c r="E63" s="42"/>
      <c r="F63" s="42"/>
      <c r="G63" s="42"/>
      <c r="H63" s="42"/>
      <c r="I63" s="42"/>
    </row>
  </sheetData>
  <mergeCells count="9">
    <mergeCell ref="B3:B4"/>
    <mergeCell ref="C3:D3"/>
    <mergeCell ref="F3:G3"/>
    <mergeCell ref="I3:I4"/>
    <mergeCell ref="C16:D16"/>
    <mergeCell ref="F16:G16"/>
    <mergeCell ref="C33:D33"/>
    <mergeCell ref="F33:G33"/>
    <mergeCell ref="B61:I6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FF0000"/>
    <pageSetUpPr fitToPage="false"/>
  </sheetPr>
  <dimension ref="A1:L7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2" activeCellId="0" sqref="A22:IV22"/>
    </sheetView>
  </sheetViews>
  <sheetFormatPr defaultColWidth="8.8984375" defaultRowHeight="16.5" zeroHeight="false" outlineLevelRow="0" outlineLevelCol="0"/>
  <cols>
    <col collapsed="false" customWidth="true" hidden="false" outlineLevel="0" max="1" min="1" style="0" width="11.5"/>
    <col collapsed="false" customWidth="true" hidden="false" outlineLevel="0" max="2" min="2" style="0" width="31.62"/>
    <col collapsed="false" customWidth="true" hidden="false" outlineLevel="0" max="6" min="3" style="0" width="7.62"/>
    <col collapsed="false" customWidth="true" hidden="false" outlineLevel="0" max="8" min="8" style="0" width="8.99"/>
  </cols>
  <sheetData>
    <row r="1" customFormat="false" ht="16.5" hidden="false" customHeight="true" outlineLevel="0" collapsed="false">
      <c r="A1" s="80" t="s">
        <v>179</v>
      </c>
      <c r="B1" s="80"/>
      <c r="C1" s="80"/>
      <c r="D1" s="80"/>
      <c r="E1" s="80"/>
      <c r="F1" s="80"/>
      <c r="G1" s="80"/>
    </row>
    <row r="2" customFormat="false" ht="17.25" hidden="false" customHeight="false" outlineLevel="0" collapsed="false">
      <c r="A2" s="80"/>
      <c r="B2" s="80"/>
      <c r="C2" s="80"/>
      <c r="D2" s="80"/>
      <c r="E2" s="80"/>
      <c r="F2" s="80"/>
      <c r="G2" s="80"/>
    </row>
    <row r="3" customFormat="false" ht="16.5" hidden="false" customHeight="true" outlineLevel="0" collapsed="false">
      <c r="B3" s="13" t="s">
        <v>119</v>
      </c>
      <c r="C3" s="81" t="s">
        <v>121</v>
      </c>
      <c r="D3" s="81"/>
      <c r="E3" s="81"/>
      <c r="F3" s="81"/>
    </row>
    <row r="4" customFormat="false" ht="16.5" hidden="false" customHeight="true" outlineLevel="0" collapsed="false">
      <c r="B4" s="13"/>
      <c r="C4" s="16" t="s">
        <v>122</v>
      </c>
      <c r="D4" s="82" t="s">
        <v>123</v>
      </c>
      <c r="E4" s="82"/>
      <c r="F4" s="16" t="s">
        <v>102</v>
      </c>
    </row>
    <row r="5" customFormat="false" ht="16.5" hidden="false" customHeight="false" outlineLevel="0" collapsed="false">
      <c r="A5" s="83" t="s">
        <v>124</v>
      </c>
      <c r="B5" s="84" t="s">
        <v>125</v>
      </c>
      <c r="C5" s="85"/>
      <c r="D5" s="85"/>
      <c r="E5" s="85"/>
      <c r="F5" s="85"/>
    </row>
    <row r="6" customFormat="false" ht="16.5" hidden="false" customHeight="false" outlineLevel="0" collapsed="false">
      <c r="A6" s="86"/>
      <c r="B6" s="87" t="s">
        <v>126</v>
      </c>
      <c r="C6" s="85" t="n">
        <v>1</v>
      </c>
      <c r="D6" s="85"/>
      <c r="E6" s="85"/>
      <c r="F6" s="85"/>
    </row>
    <row r="7" customFormat="false" ht="16.5" hidden="false" customHeight="false" outlineLevel="0" collapsed="false">
      <c r="B7" s="87" t="s">
        <v>127</v>
      </c>
      <c r="C7" s="115" t="n">
        <v>1.053</v>
      </c>
      <c r="D7" s="115" t="n">
        <v>0.843</v>
      </c>
      <c r="E7" s="115" t="n">
        <v>1.315</v>
      </c>
      <c r="F7" s="116" t="n">
        <v>0.6511</v>
      </c>
    </row>
    <row r="8" customFormat="false" ht="16.5" hidden="false" customHeight="false" outlineLevel="0" collapsed="false">
      <c r="B8" s="18" t="s">
        <v>128</v>
      </c>
      <c r="C8" s="115" t="n">
        <v>1.074</v>
      </c>
      <c r="D8" s="115" t="n">
        <v>1.065</v>
      </c>
      <c r="E8" s="115" t="n">
        <v>1.083</v>
      </c>
      <c r="F8" s="116" t="s">
        <v>97</v>
      </c>
    </row>
    <row r="9" customFormat="false" ht="16.5" hidden="false" customHeight="false" outlineLevel="0" collapsed="false">
      <c r="B9" s="90" t="s">
        <v>129</v>
      </c>
      <c r="C9" s="115" t="n">
        <v>0.748</v>
      </c>
      <c r="D9" s="115" t="n">
        <v>0.597</v>
      </c>
      <c r="E9" s="115" t="n">
        <v>0.936</v>
      </c>
      <c r="F9" s="116" t="s">
        <v>180</v>
      </c>
    </row>
    <row r="10" customFormat="false" ht="16.5" hidden="false" customHeight="false" outlineLevel="0" collapsed="false">
      <c r="B10" s="18" t="s">
        <v>41</v>
      </c>
    </row>
    <row r="11" customFormat="false" ht="16.5" hidden="false" customHeight="false" outlineLevel="0" collapsed="false">
      <c r="A11" s="37" t="s">
        <v>49</v>
      </c>
      <c r="B11" s="26" t="s">
        <v>50</v>
      </c>
      <c r="C11" s="115" t="n">
        <v>1.597</v>
      </c>
      <c r="D11" s="115" t="n">
        <v>1.095</v>
      </c>
      <c r="E11" s="115" t="n">
        <v>2.33</v>
      </c>
      <c r="F11" s="116" t="s">
        <v>181</v>
      </c>
    </row>
    <row r="12" customFormat="false" ht="16.5" hidden="false" customHeight="false" outlineLevel="0" collapsed="false">
      <c r="A12" s="37" t="s">
        <v>51</v>
      </c>
      <c r="B12" s="26" t="s">
        <v>52</v>
      </c>
      <c r="C12" s="115" t="n">
        <v>1.894</v>
      </c>
      <c r="D12" s="115" t="n">
        <v>0.584</v>
      </c>
      <c r="E12" s="115" t="n">
        <v>6.141</v>
      </c>
      <c r="F12" s="116" t="n">
        <v>0.2872</v>
      </c>
    </row>
    <row r="13" customFormat="false" ht="16.5" hidden="false" customHeight="false" outlineLevel="0" collapsed="false">
      <c r="A13" s="37" t="s">
        <v>53</v>
      </c>
      <c r="B13" s="26" t="s">
        <v>54</v>
      </c>
      <c r="C13" s="115" t="n">
        <v>0.993</v>
      </c>
      <c r="D13" s="115" t="n">
        <v>0.621</v>
      </c>
      <c r="E13" s="115" t="n">
        <v>1.589</v>
      </c>
      <c r="F13" s="116" t="n">
        <v>0.9776</v>
      </c>
    </row>
    <row r="14" customFormat="false" ht="16.5" hidden="false" customHeight="false" outlineLevel="0" collapsed="false">
      <c r="A14" s="37" t="s">
        <v>55</v>
      </c>
      <c r="B14" s="26" t="s">
        <v>56</v>
      </c>
      <c r="C14" s="115" t="n">
        <v>1.649</v>
      </c>
      <c r="D14" s="115" t="n">
        <v>0.228</v>
      </c>
      <c r="E14" s="115" t="n">
        <v>11.959</v>
      </c>
      <c r="F14" s="116" t="n">
        <v>0.6205</v>
      </c>
    </row>
    <row r="15" customFormat="false" ht="16.5" hidden="false" customHeight="false" outlineLevel="0" collapsed="false">
      <c r="A15" s="37" t="s">
        <v>58</v>
      </c>
      <c r="B15" s="26" t="s">
        <v>59</v>
      </c>
      <c r="C15" s="115" t="n">
        <v>0.631</v>
      </c>
      <c r="D15" s="115" t="n">
        <v>0.485</v>
      </c>
      <c r="E15" s="115" t="n">
        <v>0.821</v>
      </c>
      <c r="F15" s="116" t="s">
        <v>182</v>
      </c>
    </row>
    <row r="16" customFormat="false" ht="16.5" hidden="false" customHeight="false" outlineLevel="0" collapsed="false">
      <c r="A16" s="37" t="s">
        <v>60</v>
      </c>
      <c r="B16" s="26" t="s">
        <v>61</v>
      </c>
      <c r="C16" s="115" t="n">
        <v>1.211</v>
      </c>
      <c r="D16" s="115" t="n">
        <v>0.702</v>
      </c>
      <c r="E16" s="115" t="n">
        <v>2.087</v>
      </c>
      <c r="F16" s="116" t="n">
        <v>0.4913</v>
      </c>
    </row>
    <row r="17" customFormat="false" ht="16.5" hidden="false" customHeight="false" outlineLevel="0" collapsed="false">
      <c r="B17" s="18" t="s">
        <v>79</v>
      </c>
    </row>
    <row r="18" customFormat="false" ht="16.5" hidden="false" customHeight="false" outlineLevel="0" collapsed="false">
      <c r="A18" s="37" t="s">
        <v>80</v>
      </c>
      <c r="B18" s="26" t="s">
        <v>81</v>
      </c>
      <c r="C18" s="115" t="n">
        <v>1.189</v>
      </c>
      <c r="D18" s="115" t="n">
        <v>0.868</v>
      </c>
      <c r="E18" s="115" t="n">
        <v>1.628</v>
      </c>
      <c r="F18" s="116" t="n">
        <v>0.2806</v>
      </c>
    </row>
    <row r="19" customFormat="false" ht="16.5" hidden="false" customHeight="false" outlineLevel="0" collapsed="false">
      <c r="A19" s="37" t="s">
        <v>82</v>
      </c>
      <c r="B19" s="26" t="s">
        <v>64</v>
      </c>
      <c r="C19" s="115" t="n">
        <v>2.036</v>
      </c>
      <c r="D19" s="115" t="n">
        <v>1.476</v>
      </c>
      <c r="E19" s="115" t="n">
        <v>2.809</v>
      </c>
      <c r="F19" s="116" t="s">
        <v>97</v>
      </c>
    </row>
    <row r="20" customFormat="false" ht="16.5" hidden="false" customHeight="false" outlineLevel="0" collapsed="false">
      <c r="A20" s="37" t="s">
        <v>83</v>
      </c>
      <c r="B20" s="26" t="s">
        <v>84</v>
      </c>
      <c r="C20" s="115" t="n">
        <v>0.858</v>
      </c>
      <c r="D20" s="115" t="n">
        <v>0.55</v>
      </c>
      <c r="E20" s="115" t="n">
        <v>1.339</v>
      </c>
      <c r="F20" s="116" t="n">
        <v>0.5005</v>
      </c>
    </row>
    <row r="21" customFormat="false" ht="16.5" hidden="false" customHeight="false" outlineLevel="0" collapsed="false">
      <c r="A21" s="37" t="s">
        <v>85</v>
      </c>
      <c r="B21" s="26" t="s">
        <v>86</v>
      </c>
      <c r="C21" s="115" t="n">
        <v>1.015</v>
      </c>
      <c r="D21" s="115" t="n">
        <v>0.675</v>
      </c>
      <c r="E21" s="115" t="n">
        <v>1.526</v>
      </c>
      <c r="F21" s="116" t="n">
        <v>0.9438</v>
      </c>
    </row>
    <row r="22" customFormat="false" ht="16.5" hidden="false" customHeight="false" outlineLevel="0" collapsed="false">
      <c r="A22" s="37" t="s">
        <v>87</v>
      </c>
      <c r="B22" s="18" t="s">
        <v>88</v>
      </c>
      <c r="C22" s="115" t="n">
        <v>4.931</v>
      </c>
      <c r="D22" s="115" t="n">
        <v>1.191</v>
      </c>
      <c r="E22" s="115" t="n">
        <v>20.414</v>
      </c>
      <c r="F22" s="116" t="s">
        <v>183</v>
      </c>
      <c r="G22" s="85"/>
      <c r="H22" s="85"/>
      <c r="I22" s="85"/>
      <c r="J22" s="85"/>
    </row>
    <row r="23" customFormat="false" ht="16.5" hidden="false" customHeight="false" outlineLevel="0" collapsed="false">
      <c r="B23" s="18" t="s">
        <v>89</v>
      </c>
      <c r="G23" s="85"/>
      <c r="H23" s="85"/>
      <c r="I23" s="85"/>
      <c r="J23" s="85"/>
    </row>
    <row r="24" customFormat="false" ht="16.5" hidden="false" customHeight="false" outlineLevel="0" collapsed="false">
      <c r="B24" s="26" t="s">
        <v>90</v>
      </c>
      <c r="C24" s="115" t="n">
        <v>0.748</v>
      </c>
      <c r="D24" s="115" t="n">
        <v>0.559</v>
      </c>
      <c r="E24" s="115" t="n">
        <v>1.001</v>
      </c>
      <c r="F24" s="116" t="n">
        <v>0.0507</v>
      </c>
      <c r="G24" s="85"/>
      <c r="H24" s="85"/>
      <c r="I24" s="85"/>
      <c r="J24" s="85"/>
      <c r="K24" s="5"/>
      <c r="L24" s="5"/>
    </row>
    <row r="25" customFormat="false" ht="17.25" hidden="false" customHeight="false" outlineLevel="0" collapsed="false">
      <c r="B25" s="39" t="s">
        <v>91</v>
      </c>
      <c r="C25" s="117" t="n">
        <v>1.132</v>
      </c>
      <c r="D25" s="117" t="n">
        <v>0.777</v>
      </c>
      <c r="E25" s="117" t="n">
        <v>1.651</v>
      </c>
      <c r="F25" s="118" t="n">
        <v>0.5184</v>
      </c>
      <c r="G25" s="85"/>
      <c r="H25" s="85"/>
      <c r="I25" s="85"/>
      <c r="J25" s="85"/>
      <c r="K25" s="5"/>
      <c r="L25" s="5"/>
    </row>
    <row r="26" customFormat="false" ht="36" hidden="false" customHeight="true" outlineLevel="0" collapsed="false">
      <c r="B26" s="93" t="s">
        <v>184</v>
      </c>
      <c r="C26" s="93"/>
      <c r="D26" s="93"/>
      <c r="E26" s="93"/>
      <c r="F26" s="93"/>
      <c r="G26" s="101"/>
      <c r="H26" s="101"/>
      <c r="I26" s="101"/>
      <c r="J26" s="101"/>
      <c r="K26" s="101"/>
      <c r="L26" s="5"/>
    </row>
    <row r="27" customFormat="false" ht="17.25" hidden="false" customHeight="false" outlineLevel="0" collapsed="false"/>
    <row r="28" customFormat="false" ht="16.5" hidden="false" customHeight="true" outlineLevel="0" collapsed="false">
      <c r="B28" s="13" t="s">
        <v>119</v>
      </c>
      <c r="C28" s="81" t="s">
        <v>121</v>
      </c>
      <c r="D28" s="81"/>
      <c r="E28" s="81"/>
      <c r="F28" s="81"/>
    </row>
    <row r="29" customFormat="false" ht="16.5" hidden="false" customHeight="true" outlineLevel="0" collapsed="false">
      <c r="B29" s="13"/>
      <c r="C29" s="16" t="s">
        <v>122</v>
      </c>
      <c r="D29" s="82" t="s">
        <v>123</v>
      </c>
      <c r="E29" s="82"/>
      <c r="F29" s="16" t="s">
        <v>102</v>
      </c>
    </row>
    <row r="30" customFormat="false" ht="16.5" hidden="false" customHeight="false" outlineLevel="0" collapsed="false">
      <c r="A30" s="83" t="s">
        <v>137</v>
      </c>
      <c r="B30" s="84" t="s">
        <v>125</v>
      </c>
      <c r="C30" s="85"/>
      <c r="D30" s="85"/>
      <c r="E30" s="85"/>
      <c r="F30" s="85"/>
    </row>
    <row r="31" customFormat="false" ht="16.5" hidden="false" customHeight="false" outlineLevel="0" collapsed="false">
      <c r="A31" s="86"/>
      <c r="B31" s="87" t="s">
        <v>126</v>
      </c>
      <c r="C31" s="85" t="n">
        <v>1</v>
      </c>
      <c r="D31" s="85"/>
      <c r="E31" s="85"/>
      <c r="F31" s="85"/>
    </row>
    <row r="32" customFormat="false" ht="16.5" hidden="false" customHeight="false" outlineLevel="0" collapsed="false">
      <c r="B32" s="87" t="s">
        <v>127</v>
      </c>
      <c r="C32" s="115" t="n">
        <v>1.049</v>
      </c>
      <c r="D32" s="115" t="n">
        <v>0.79</v>
      </c>
      <c r="E32" s="115" t="n">
        <v>1.393</v>
      </c>
      <c r="F32" s="116" t="n">
        <v>0.7425</v>
      </c>
    </row>
    <row r="33" customFormat="false" ht="16.5" hidden="false" customHeight="false" outlineLevel="0" collapsed="false">
      <c r="B33" s="18" t="s">
        <v>128</v>
      </c>
      <c r="C33" s="115" t="n">
        <v>1.068</v>
      </c>
      <c r="D33" s="115" t="n">
        <v>1.057</v>
      </c>
      <c r="E33" s="115" t="n">
        <v>1.079</v>
      </c>
      <c r="F33" s="116" t="s">
        <v>97</v>
      </c>
    </row>
    <row r="34" customFormat="false" ht="16.5" hidden="false" customHeight="false" outlineLevel="0" collapsed="false">
      <c r="B34" s="18" t="s">
        <v>41</v>
      </c>
    </row>
    <row r="35" customFormat="false" ht="16.5" hidden="false" customHeight="false" outlineLevel="0" collapsed="false">
      <c r="A35" s="37" t="s">
        <v>49</v>
      </c>
      <c r="B35" s="26" t="s">
        <v>50</v>
      </c>
      <c r="C35" s="115" t="n">
        <v>1.642</v>
      </c>
      <c r="D35" s="115" t="n">
        <v>1.005</v>
      </c>
      <c r="E35" s="115" t="n">
        <v>2.682</v>
      </c>
      <c r="F35" s="116" t="s">
        <v>185</v>
      </c>
    </row>
    <row r="36" customFormat="false" ht="16.5" hidden="false" customHeight="false" outlineLevel="0" collapsed="false">
      <c r="A36" s="37" t="s">
        <v>53</v>
      </c>
      <c r="B36" s="26" t="s">
        <v>54</v>
      </c>
      <c r="C36" s="115" t="n">
        <v>0.933</v>
      </c>
      <c r="D36" s="115" t="n">
        <v>0.503</v>
      </c>
      <c r="E36" s="115" t="n">
        <v>1.73</v>
      </c>
      <c r="F36" s="116" t="n">
        <v>0.8259</v>
      </c>
    </row>
    <row r="37" customFormat="false" ht="16.5" hidden="false" customHeight="false" outlineLevel="0" collapsed="false">
      <c r="A37" s="37" t="s">
        <v>58</v>
      </c>
      <c r="B37" s="26" t="s">
        <v>59</v>
      </c>
      <c r="C37" s="115" t="n">
        <v>0.659</v>
      </c>
      <c r="D37" s="115" t="n">
        <v>0.47</v>
      </c>
      <c r="E37" s="115" t="n">
        <v>0.923</v>
      </c>
      <c r="F37" s="116" t="s">
        <v>186</v>
      </c>
    </row>
    <row r="38" customFormat="false" ht="16.5" hidden="false" customHeight="false" outlineLevel="0" collapsed="false">
      <c r="A38" s="37" t="s">
        <v>60</v>
      </c>
      <c r="B38" s="26" t="s">
        <v>61</v>
      </c>
      <c r="C38" s="115" t="n">
        <v>1.428</v>
      </c>
      <c r="D38" s="115" t="n">
        <v>0.744</v>
      </c>
      <c r="E38" s="115" t="n">
        <v>2.742</v>
      </c>
      <c r="F38" s="116" t="n">
        <v>0.2842</v>
      </c>
    </row>
    <row r="39" customFormat="false" ht="16.5" hidden="false" customHeight="false" outlineLevel="0" collapsed="false">
      <c r="B39" s="18" t="s">
        <v>79</v>
      </c>
    </row>
    <row r="40" customFormat="false" ht="16.5" hidden="false" customHeight="false" outlineLevel="0" collapsed="false">
      <c r="A40" s="37" t="s">
        <v>80</v>
      </c>
      <c r="B40" s="26" t="s">
        <v>81</v>
      </c>
      <c r="C40" s="115" t="n">
        <v>1.249</v>
      </c>
      <c r="D40" s="115" t="n">
        <v>0.832</v>
      </c>
      <c r="E40" s="115" t="n">
        <v>1.874</v>
      </c>
      <c r="F40" s="116" t="n">
        <v>0.2829</v>
      </c>
    </row>
    <row r="41" customFormat="false" ht="16.5" hidden="false" customHeight="false" outlineLevel="0" collapsed="false">
      <c r="A41" s="37" t="s">
        <v>82</v>
      </c>
      <c r="B41" s="26" t="s">
        <v>64</v>
      </c>
      <c r="C41" s="115" t="n">
        <v>2.357</v>
      </c>
      <c r="D41" s="115" t="n">
        <v>1.554</v>
      </c>
      <c r="E41" s="115" t="n">
        <v>3.574</v>
      </c>
      <c r="F41" s="116" t="s">
        <v>97</v>
      </c>
    </row>
    <row r="42" customFormat="false" ht="16.5" hidden="false" customHeight="false" outlineLevel="0" collapsed="false">
      <c r="A42" s="37" t="s">
        <v>83</v>
      </c>
      <c r="B42" s="26" t="s">
        <v>84</v>
      </c>
      <c r="C42" s="115" t="n">
        <v>0.869</v>
      </c>
      <c r="D42" s="115" t="n">
        <v>0.49</v>
      </c>
      <c r="E42" s="115" t="n">
        <v>1.54</v>
      </c>
      <c r="F42" s="116" t="n">
        <v>0.6312</v>
      </c>
    </row>
    <row r="43" customFormat="false" ht="16.5" hidden="false" customHeight="false" outlineLevel="0" collapsed="false">
      <c r="A43" s="37" t="s">
        <v>85</v>
      </c>
      <c r="B43" s="26" t="s">
        <v>86</v>
      </c>
      <c r="C43" s="115" t="n">
        <v>0.911</v>
      </c>
      <c r="D43" s="115" t="n">
        <v>0.522</v>
      </c>
      <c r="E43" s="115" t="n">
        <v>1.59</v>
      </c>
      <c r="F43" s="116" t="n">
        <v>0.7434</v>
      </c>
    </row>
    <row r="44" customFormat="false" ht="16.5" hidden="false" customHeight="false" outlineLevel="0" collapsed="false">
      <c r="B44" s="18" t="s">
        <v>89</v>
      </c>
      <c r="G44" s="85"/>
      <c r="H44" s="85"/>
      <c r="I44" s="85"/>
      <c r="J44" s="85"/>
    </row>
    <row r="45" customFormat="false" ht="16.5" hidden="false" customHeight="false" outlineLevel="0" collapsed="false">
      <c r="B45" s="26" t="s">
        <v>90</v>
      </c>
      <c r="C45" s="115" t="n">
        <v>0.671</v>
      </c>
      <c r="D45" s="115" t="n">
        <v>0.453</v>
      </c>
      <c r="E45" s="115" t="n">
        <v>0.994</v>
      </c>
      <c r="F45" s="116" t="s">
        <v>187</v>
      </c>
      <c r="G45" s="85"/>
      <c r="H45" s="85"/>
      <c r="I45" s="85"/>
      <c r="J45" s="85"/>
      <c r="K45" s="5"/>
      <c r="L45" s="5"/>
    </row>
    <row r="46" customFormat="false" ht="17.25" hidden="false" customHeight="false" outlineLevel="0" collapsed="false">
      <c r="B46" s="39" t="s">
        <v>91</v>
      </c>
      <c r="C46" s="117" t="n">
        <v>1.09</v>
      </c>
      <c r="D46" s="117" t="n">
        <v>0.663</v>
      </c>
      <c r="E46" s="117" t="n">
        <v>1.792</v>
      </c>
      <c r="F46" s="118" t="n">
        <v>0.7344</v>
      </c>
      <c r="G46" s="85"/>
      <c r="H46" s="85"/>
      <c r="I46" s="85"/>
      <c r="J46" s="85"/>
      <c r="K46" s="5"/>
      <c r="L46" s="5"/>
    </row>
    <row r="47" customFormat="false" ht="52.5" hidden="false" customHeight="true" outlineLevel="0" collapsed="false">
      <c r="B47" s="93" t="s">
        <v>188</v>
      </c>
      <c r="C47" s="93"/>
      <c r="D47" s="93"/>
      <c r="E47" s="93"/>
      <c r="F47" s="93"/>
    </row>
    <row r="48" customFormat="false" ht="17.25" hidden="false" customHeight="false" outlineLevel="0" collapsed="false"/>
    <row r="49" customFormat="false" ht="16.5" hidden="false" customHeight="true" outlineLevel="0" collapsed="false">
      <c r="B49" s="13" t="s">
        <v>119</v>
      </c>
      <c r="C49" s="81" t="s">
        <v>121</v>
      </c>
      <c r="D49" s="81"/>
      <c r="E49" s="81"/>
      <c r="F49" s="81"/>
    </row>
    <row r="50" customFormat="false" ht="16.5" hidden="false" customHeight="true" outlineLevel="0" collapsed="false">
      <c r="B50" s="13"/>
      <c r="C50" s="16" t="s">
        <v>122</v>
      </c>
      <c r="D50" s="82" t="s">
        <v>123</v>
      </c>
      <c r="E50" s="82"/>
      <c r="F50" s="16" t="s">
        <v>102</v>
      </c>
    </row>
    <row r="51" customFormat="false" ht="16.5" hidden="false" customHeight="false" outlineLevel="0" collapsed="false">
      <c r="A51" s="83" t="s">
        <v>139</v>
      </c>
      <c r="B51" s="84" t="s">
        <v>125</v>
      </c>
      <c r="C51" s="85"/>
      <c r="D51" s="85"/>
      <c r="E51" s="85"/>
      <c r="F51" s="85"/>
    </row>
    <row r="52" customFormat="false" ht="16.5" hidden="false" customHeight="false" outlineLevel="0" collapsed="false">
      <c r="A52" s="86"/>
      <c r="B52" s="87" t="s">
        <v>126</v>
      </c>
      <c r="C52" s="85" t="n">
        <v>1</v>
      </c>
      <c r="D52" s="85"/>
      <c r="E52" s="85"/>
      <c r="F52" s="85"/>
    </row>
    <row r="53" customFormat="false" ht="16.5" hidden="false" customHeight="false" outlineLevel="0" collapsed="false">
      <c r="B53" s="87" t="s">
        <v>127</v>
      </c>
      <c r="C53" s="115" t="n">
        <v>1.074</v>
      </c>
      <c r="D53" s="115" t="n">
        <v>0.748</v>
      </c>
      <c r="E53" s="115" t="n">
        <v>1.54</v>
      </c>
      <c r="F53" s="116" t="n">
        <v>0.7001</v>
      </c>
    </row>
    <row r="54" customFormat="false" ht="16.5" hidden="false" customHeight="false" outlineLevel="0" collapsed="false">
      <c r="B54" s="18" t="s">
        <v>128</v>
      </c>
      <c r="C54" s="115" t="n">
        <v>1.087</v>
      </c>
      <c r="D54" s="115" t="n">
        <v>1.071</v>
      </c>
      <c r="E54" s="115" t="n">
        <v>1.103</v>
      </c>
      <c r="F54" s="116" t="s">
        <v>97</v>
      </c>
    </row>
    <row r="55" customFormat="false" ht="16.5" hidden="false" customHeight="false" outlineLevel="0" collapsed="false">
      <c r="B55" s="18" t="s">
        <v>41</v>
      </c>
      <c r="C55" s="115"/>
      <c r="D55" s="115"/>
      <c r="E55" s="115"/>
      <c r="F55" s="116"/>
    </row>
    <row r="56" customFormat="false" ht="16.5" hidden="false" customHeight="false" outlineLevel="0" collapsed="false">
      <c r="A56" s="37" t="s">
        <v>49</v>
      </c>
      <c r="B56" s="26" t="s">
        <v>50</v>
      </c>
      <c r="C56" s="115" t="n">
        <v>1.385</v>
      </c>
      <c r="D56" s="115" t="n">
        <v>0.743</v>
      </c>
      <c r="E56" s="115" t="n">
        <v>2.58</v>
      </c>
      <c r="F56" s="116" t="n">
        <v>0.3053</v>
      </c>
    </row>
    <row r="57" customFormat="false" ht="16.5" hidden="false" customHeight="false" outlineLevel="0" collapsed="false">
      <c r="A57" s="37" t="s">
        <v>51</v>
      </c>
      <c r="B57" s="26" t="s">
        <v>52</v>
      </c>
      <c r="C57" s="115" t="n">
        <v>2.381</v>
      </c>
      <c r="D57" s="115" t="n">
        <v>0.687</v>
      </c>
      <c r="E57" s="115" t="n">
        <v>8.258</v>
      </c>
      <c r="F57" s="116" t="n">
        <v>0.1715</v>
      </c>
    </row>
    <row r="58" customFormat="false" ht="16.5" hidden="false" customHeight="false" outlineLevel="0" collapsed="false">
      <c r="A58" s="37" t="s">
        <v>53</v>
      </c>
      <c r="B58" s="26" t="s">
        <v>54</v>
      </c>
      <c r="C58" s="115" t="n">
        <v>1.097</v>
      </c>
      <c r="D58" s="115" t="n">
        <v>0.529</v>
      </c>
      <c r="E58" s="115" t="n">
        <v>2.277</v>
      </c>
      <c r="F58" s="116" t="n">
        <v>0.8032</v>
      </c>
    </row>
    <row r="59" customFormat="false" ht="16.5" hidden="false" customHeight="false" outlineLevel="0" collapsed="false">
      <c r="A59" s="37" t="s">
        <v>55</v>
      </c>
      <c r="B59" s="26" t="s">
        <v>56</v>
      </c>
      <c r="C59" s="115" t="n">
        <v>1.544</v>
      </c>
      <c r="D59" s="115" t="n">
        <v>0.208</v>
      </c>
      <c r="E59" s="115" t="n">
        <v>11.471</v>
      </c>
      <c r="F59" s="116" t="n">
        <v>0.6711</v>
      </c>
    </row>
    <row r="60" customFormat="false" ht="16.5" hidden="false" customHeight="false" outlineLevel="0" collapsed="false">
      <c r="A60" s="37" t="s">
        <v>58</v>
      </c>
      <c r="B60" s="26" t="s">
        <v>59</v>
      </c>
      <c r="C60" s="115" t="n">
        <v>0.581</v>
      </c>
      <c r="D60" s="115" t="n">
        <v>0.381</v>
      </c>
      <c r="E60" s="115" t="n">
        <v>0.886</v>
      </c>
      <c r="F60" s="116" t="s">
        <v>189</v>
      </c>
    </row>
    <row r="61" customFormat="false" ht="16.5" hidden="false" customHeight="false" outlineLevel="0" collapsed="false">
      <c r="A61" s="37" t="s">
        <v>60</v>
      </c>
      <c r="B61" s="26" t="s">
        <v>61</v>
      </c>
      <c r="C61" s="115" t="n">
        <v>0.827</v>
      </c>
      <c r="D61" s="115" t="n">
        <v>0.302</v>
      </c>
      <c r="E61" s="115" t="n">
        <v>2.266</v>
      </c>
      <c r="F61" s="116" t="n">
        <v>0.7119</v>
      </c>
    </row>
    <row r="62" customFormat="false" ht="16.5" hidden="false" customHeight="false" outlineLevel="0" collapsed="false">
      <c r="B62" s="18" t="s">
        <v>79</v>
      </c>
      <c r="C62" s="115"/>
      <c r="D62" s="115"/>
      <c r="E62" s="115"/>
      <c r="F62" s="116"/>
    </row>
    <row r="63" customFormat="false" ht="16.5" hidden="false" customHeight="false" outlineLevel="0" collapsed="false">
      <c r="A63" s="37" t="s">
        <v>80</v>
      </c>
      <c r="B63" s="26" t="s">
        <v>81</v>
      </c>
      <c r="C63" s="115" t="n">
        <v>1.123</v>
      </c>
      <c r="D63" s="115" t="n">
        <v>0.686</v>
      </c>
      <c r="E63" s="115" t="n">
        <v>1.839</v>
      </c>
      <c r="F63" s="116" t="n">
        <v>0.6433</v>
      </c>
    </row>
    <row r="64" customFormat="false" ht="16.5" hidden="false" customHeight="false" outlineLevel="0" collapsed="false">
      <c r="A64" s="37" t="s">
        <v>82</v>
      </c>
      <c r="B64" s="26" t="s">
        <v>64</v>
      </c>
      <c r="C64" s="115" t="n">
        <v>1.558</v>
      </c>
      <c r="D64" s="115" t="n">
        <v>0.919</v>
      </c>
      <c r="E64" s="115" t="n">
        <v>2.644</v>
      </c>
      <c r="F64" s="116" t="n">
        <v>0.0999</v>
      </c>
    </row>
    <row r="65" customFormat="false" ht="16.5" hidden="false" customHeight="false" outlineLevel="0" collapsed="false">
      <c r="A65" s="37" t="s">
        <v>83</v>
      </c>
      <c r="B65" s="26" t="s">
        <v>84</v>
      </c>
      <c r="C65" s="115" t="n">
        <v>0.892</v>
      </c>
      <c r="D65" s="115" t="n">
        <v>0.436</v>
      </c>
      <c r="E65" s="115" t="n">
        <v>1.824</v>
      </c>
      <c r="F65" s="116" t="n">
        <v>0.7545</v>
      </c>
    </row>
    <row r="66" customFormat="false" ht="16.5" hidden="false" customHeight="false" outlineLevel="0" collapsed="false">
      <c r="A66" s="37" t="s">
        <v>85</v>
      </c>
      <c r="B66" s="26" t="s">
        <v>86</v>
      </c>
      <c r="C66" s="115" t="n">
        <v>1.232</v>
      </c>
      <c r="D66" s="115" t="n">
        <v>0.674</v>
      </c>
      <c r="E66" s="115" t="n">
        <v>2.252</v>
      </c>
      <c r="F66" s="116" t="n">
        <v>0.4988</v>
      </c>
    </row>
    <row r="67" customFormat="false" ht="16.5" hidden="false" customHeight="false" outlineLevel="0" collapsed="false">
      <c r="A67" s="37" t="s">
        <v>87</v>
      </c>
      <c r="B67" s="18" t="s">
        <v>88</v>
      </c>
      <c r="C67" s="115" t="n">
        <v>21.894</v>
      </c>
      <c r="D67" s="115" t="n">
        <v>4.074</v>
      </c>
      <c r="E67" s="115" t="n">
        <v>117.663</v>
      </c>
      <c r="F67" s="116" t="s">
        <v>190</v>
      </c>
      <c r="G67" s="85"/>
      <c r="H67" s="85"/>
      <c r="I67" s="85"/>
      <c r="J67" s="85"/>
    </row>
    <row r="68" customFormat="false" ht="16.5" hidden="false" customHeight="false" outlineLevel="0" collapsed="false">
      <c r="B68" s="18" t="s">
        <v>89</v>
      </c>
      <c r="C68" s="115"/>
      <c r="D68" s="115"/>
      <c r="E68" s="115"/>
      <c r="F68" s="116"/>
      <c r="G68" s="85"/>
      <c r="H68" s="85"/>
      <c r="I68" s="85"/>
      <c r="J68" s="85"/>
    </row>
    <row r="69" customFormat="false" ht="16.5" hidden="false" customHeight="false" outlineLevel="0" collapsed="false">
      <c r="B69" s="26" t="s">
        <v>90</v>
      </c>
      <c r="C69" s="115" t="n">
        <v>0.892</v>
      </c>
      <c r="D69" s="115" t="n">
        <v>0.57</v>
      </c>
      <c r="E69" s="115" t="n">
        <v>1.395</v>
      </c>
      <c r="F69" s="116" t="n">
        <v>0.6161</v>
      </c>
      <c r="G69" s="85"/>
      <c r="H69" s="85"/>
      <c r="I69" s="85"/>
      <c r="J69" s="85"/>
      <c r="K69" s="5"/>
      <c r="L69" s="5"/>
    </row>
    <row r="70" customFormat="false" ht="17.25" hidden="false" customHeight="false" outlineLevel="0" collapsed="false">
      <c r="B70" s="39" t="s">
        <v>91</v>
      </c>
      <c r="C70" s="117" t="n">
        <v>1.132</v>
      </c>
      <c r="D70" s="117" t="n">
        <v>0.625</v>
      </c>
      <c r="E70" s="117" t="n">
        <v>2.053</v>
      </c>
      <c r="F70" s="118" t="n">
        <v>0.6822</v>
      </c>
      <c r="G70" s="85"/>
      <c r="H70" s="85"/>
      <c r="I70" s="85"/>
      <c r="J70" s="85"/>
      <c r="K70" s="5"/>
      <c r="L70" s="5"/>
    </row>
    <row r="71" customFormat="false" ht="48.75" hidden="false" customHeight="true" outlineLevel="0" collapsed="false">
      <c r="B71" s="93" t="s">
        <v>184</v>
      </c>
      <c r="C71" s="93"/>
      <c r="D71" s="93"/>
      <c r="E71" s="93"/>
      <c r="F71" s="93"/>
    </row>
  </sheetData>
  <mergeCells count="13">
    <mergeCell ref="A1:G2"/>
    <mergeCell ref="B3:B4"/>
    <mergeCell ref="C3:F3"/>
    <mergeCell ref="D4:E4"/>
    <mergeCell ref="B26:F26"/>
    <mergeCell ref="B28:B29"/>
    <mergeCell ref="C28:F28"/>
    <mergeCell ref="D29:E29"/>
    <mergeCell ref="B47:F47"/>
    <mergeCell ref="B49:B50"/>
    <mergeCell ref="C49:F49"/>
    <mergeCell ref="D50:E50"/>
    <mergeCell ref="B71:F7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FF0000"/>
    <pageSetUpPr fitToPage="false"/>
  </sheetPr>
  <dimension ref="A1:I6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P16" activeCellId="0" sqref="P16"/>
    </sheetView>
  </sheetViews>
  <sheetFormatPr defaultColWidth="8.8984375" defaultRowHeight="16.5" zeroHeight="false" outlineLevelRow="0" outlineLevelCol="0"/>
  <cols>
    <col collapsed="false" customWidth="true" hidden="false" outlineLevel="0" max="1" min="1" style="0" width="17.24"/>
    <col collapsed="false" customWidth="true" hidden="false" outlineLevel="0" max="2" min="2" style="0" width="28.12"/>
    <col collapsed="false" customWidth="true" hidden="false" outlineLevel="0" max="3" min="3" style="0" width="8.99"/>
    <col collapsed="false" customWidth="true" hidden="false" outlineLevel="0" max="8" min="4" style="0" width="11.12"/>
    <col collapsed="false" customWidth="true" hidden="false" outlineLevel="0" max="9" min="9" style="0" width="15.62"/>
  </cols>
  <sheetData>
    <row r="1" customFormat="false" ht="16.5" hidden="false" customHeight="false" outlineLevel="0" collapsed="false">
      <c r="A1" s="45" t="s">
        <v>191</v>
      </c>
    </row>
    <row r="2" customFormat="false" ht="17.25" hidden="false" customHeight="false" outlineLevel="0" collapsed="false"/>
    <row r="3" customFormat="false" ht="20.25" hidden="false" customHeight="true" outlineLevel="0" collapsed="false">
      <c r="B3" s="103" t="s">
        <v>125</v>
      </c>
      <c r="C3" s="104" t="s">
        <v>5</v>
      </c>
      <c r="D3" s="105" t="s">
        <v>144</v>
      </c>
      <c r="E3" s="105" t="s">
        <v>145</v>
      </c>
      <c r="F3" s="105" t="s">
        <v>146</v>
      </c>
      <c r="G3" s="105" t="s">
        <v>147</v>
      </c>
      <c r="H3" s="105" t="s">
        <v>148</v>
      </c>
      <c r="I3" s="106" t="s">
        <v>149</v>
      </c>
    </row>
    <row r="4" customFormat="false" ht="18" hidden="false" customHeight="true" outlineLevel="0" collapsed="false">
      <c r="A4" s="83" t="s">
        <v>124</v>
      </c>
      <c r="B4" s="87" t="s">
        <v>150</v>
      </c>
      <c r="C4" s="107" t="n">
        <v>3593</v>
      </c>
      <c r="D4" s="108" t="n">
        <v>0.9955</v>
      </c>
      <c r="E4" s="108" t="n">
        <v>0.9929</v>
      </c>
      <c r="F4" s="108" t="n">
        <v>0.9877</v>
      </c>
      <c r="G4" s="108" t="n">
        <v>0.9846</v>
      </c>
      <c r="H4" s="108" t="n">
        <v>0.9786</v>
      </c>
      <c r="I4" s="109" t="n">
        <v>0.5132</v>
      </c>
    </row>
    <row r="5" customFormat="false" ht="18" hidden="false" customHeight="true" outlineLevel="0" collapsed="false">
      <c r="A5" s="86"/>
      <c r="B5" s="110" t="s">
        <v>126</v>
      </c>
      <c r="C5" s="111" t="n">
        <v>3593</v>
      </c>
      <c r="D5" s="112" t="n">
        <v>0.9936</v>
      </c>
      <c r="E5" s="112" t="n">
        <v>0.9913</v>
      </c>
      <c r="F5" s="112" t="n">
        <v>0.9869</v>
      </c>
      <c r="G5" s="112" t="n">
        <v>0.9815</v>
      </c>
      <c r="H5" s="112" t="n">
        <v>0.9767</v>
      </c>
      <c r="I5" s="12"/>
    </row>
    <row r="6" customFormat="false" ht="16.5" hidden="false" customHeight="false" outlineLevel="0" collapsed="false">
      <c r="A6" s="113"/>
    </row>
    <row r="10" customFormat="false" ht="16.5" hidden="false" customHeight="false" outlineLevel="0" collapsed="false">
      <c r="B10" s="113"/>
      <c r="C10" s="113"/>
    </row>
    <row r="12" customFormat="false" ht="16.5" hidden="false" customHeight="false" outlineLevel="0" collapsed="false">
      <c r="B12" s="113"/>
    </row>
    <row r="14" customFormat="false" ht="16.5" hidden="false" customHeight="false" outlineLevel="0" collapsed="false">
      <c r="B14" s="113"/>
    </row>
    <row r="31" customFormat="false" ht="17.25" hidden="false" customHeight="false" outlineLevel="0" collapsed="false"/>
    <row r="32" customFormat="false" ht="20.25" hidden="false" customHeight="true" outlineLevel="0" collapsed="false">
      <c r="A32" s="83" t="s">
        <v>137</v>
      </c>
      <c r="B32" s="103" t="s">
        <v>125</v>
      </c>
      <c r="C32" s="104" t="s">
        <v>5</v>
      </c>
      <c r="D32" s="105" t="s">
        <v>144</v>
      </c>
      <c r="E32" s="105" t="s">
        <v>145</v>
      </c>
      <c r="F32" s="105" t="s">
        <v>146</v>
      </c>
      <c r="G32" s="105" t="s">
        <v>147</v>
      </c>
      <c r="H32" s="105" t="s">
        <v>148</v>
      </c>
      <c r="I32" s="106" t="s">
        <v>149</v>
      </c>
    </row>
    <row r="33" customFormat="false" ht="16.5" hidden="false" customHeight="false" outlineLevel="0" collapsed="false">
      <c r="A33" s="86"/>
      <c r="B33" s="87" t="s">
        <v>150</v>
      </c>
      <c r="C33" s="107" t="n">
        <v>2074</v>
      </c>
      <c r="D33" s="108" t="n">
        <v>0.9952</v>
      </c>
      <c r="E33" s="108" t="n">
        <v>0.9941</v>
      </c>
      <c r="F33" s="108" t="n">
        <v>0.9883</v>
      </c>
      <c r="G33" s="108" t="n">
        <v>0.9848</v>
      </c>
      <c r="H33" s="108" t="n">
        <v>0.9779</v>
      </c>
      <c r="I33" s="109" t="n">
        <v>0.6269</v>
      </c>
    </row>
    <row r="34" customFormat="false" ht="17.25" hidden="false" customHeight="false" outlineLevel="0" collapsed="false">
      <c r="A34" s="86"/>
      <c r="B34" s="110" t="s">
        <v>126</v>
      </c>
      <c r="C34" s="111" t="n">
        <v>2074</v>
      </c>
      <c r="D34" s="112" t="n">
        <v>0.9923</v>
      </c>
      <c r="E34" s="112" t="n">
        <v>0.9893</v>
      </c>
      <c r="F34" s="112" t="n">
        <v>0.984</v>
      </c>
      <c r="G34" s="112" t="n">
        <v>0.9782</v>
      </c>
      <c r="H34" s="112" t="n">
        <v>0.9757</v>
      </c>
      <c r="I34" s="12"/>
    </row>
    <row r="37" customFormat="false" ht="16.5" hidden="false" customHeight="false" outlineLevel="0" collapsed="false">
      <c r="B37" s="113"/>
    </row>
    <row r="39" customFormat="false" ht="16.5" hidden="false" customHeight="false" outlineLevel="0" collapsed="false">
      <c r="B39" s="113"/>
    </row>
    <row r="60" customFormat="false" ht="17.25" hidden="false" customHeight="false" outlineLevel="0" collapsed="false"/>
    <row r="61" customFormat="false" ht="20.25" hidden="false" customHeight="true" outlineLevel="0" collapsed="false">
      <c r="A61" s="83" t="s">
        <v>139</v>
      </c>
      <c r="B61" s="103" t="s">
        <v>125</v>
      </c>
      <c r="C61" s="104" t="s">
        <v>5</v>
      </c>
      <c r="D61" s="105" t="s">
        <v>144</v>
      </c>
      <c r="E61" s="105" t="s">
        <v>145</v>
      </c>
      <c r="F61" s="105" t="s">
        <v>146</v>
      </c>
      <c r="G61" s="105" t="s">
        <v>147</v>
      </c>
      <c r="H61" s="105" t="s">
        <v>148</v>
      </c>
      <c r="I61" s="106" t="s">
        <v>149</v>
      </c>
    </row>
    <row r="62" customFormat="false" ht="16.5" hidden="false" customHeight="false" outlineLevel="0" collapsed="false">
      <c r="A62" s="86"/>
      <c r="B62" s="87" t="s">
        <v>150</v>
      </c>
      <c r="C62" s="107" t="n">
        <v>1519</v>
      </c>
      <c r="D62" s="108" t="n">
        <v>0.996</v>
      </c>
      <c r="E62" s="108" t="n">
        <v>0.9913</v>
      </c>
      <c r="F62" s="108" t="n">
        <v>0.9869</v>
      </c>
      <c r="G62" s="108" t="n">
        <v>0.9844</v>
      </c>
      <c r="H62" s="108" t="n">
        <v>0.9798</v>
      </c>
      <c r="I62" s="109" t="n">
        <v>0.6562</v>
      </c>
    </row>
    <row r="63" customFormat="false" ht="17.25" hidden="false" customHeight="false" outlineLevel="0" collapsed="false">
      <c r="A63" s="86"/>
      <c r="B63" s="110" t="s">
        <v>126</v>
      </c>
      <c r="C63" s="111" t="n">
        <v>1519</v>
      </c>
      <c r="D63" s="112" t="n">
        <v>0.9954</v>
      </c>
      <c r="E63" s="112" t="n">
        <v>0.994</v>
      </c>
      <c r="F63" s="112" t="n">
        <v>0.991</v>
      </c>
      <c r="G63" s="112" t="n">
        <v>0.9861</v>
      </c>
      <c r="H63" s="112" t="n">
        <v>0.9779</v>
      </c>
      <c r="I63" s="12"/>
    </row>
    <row r="66" customFormat="false" ht="16.5" hidden="false" customHeight="false" outlineLevel="0" collapsed="false">
      <c r="B66" s="113"/>
    </row>
    <row r="68" customFormat="false" ht="16.5" hidden="false" customHeight="false" outlineLevel="0" collapsed="false">
      <c r="C68" s="113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FF0000"/>
    <pageSetUpPr fitToPage="false"/>
  </sheetPr>
  <dimension ref="A1:L6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69" activeCellId="0" sqref="H69"/>
    </sheetView>
  </sheetViews>
  <sheetFormatPr defaultColWidth="8.8984375" defaultRowHeight="16.5" zeroHeight="false" outlineLevelRow="0" outlineLevelCol="0"/>
  <cols>
    <col collapsed="false" customWidth="true" hidden="false" outlineLevel="0" max="1" min="1" style="0" width="11.5"/>
    <col collapsed="false" customWidth="true" hidden="false" outlineLevel="0" max="2" min="2" style="0" width="31.62"/>
    <col collapsed="false" customWidth="true" hidden="false" outlineLevel="0" max="6" min="3" style="0" width="7.62"/>
    <col collapsed="false" customWidth="true" hidden="false" outlineLevel="0" max="8" min="8" style="0" width="8.99"/>
  </cols>
  <sheetData>
    <row r="1" customFormat="false" ht="16.5" hidden="false" customHeight="true" outlineLevel="0" collapsed="false">
      <c r="A1" s="80" t="s">
        <v>192</v>
      </c>
      <c r="B1" s="80"/>
      <c r="C1" s="80"/>
      <c r="D1" s="80"/>
      <c r="E1" s="80"/>
      <c r="F1" s="80"/>
      <c r="G1" s="80"/>
    </row>
    <row r="2" customFormat="false" ht="17.25" hidden="false" customHeight="false" outlineLevel="0" collapsed="false">
      <c r="A2" s="80"/>
      <c r="B2" s="80"/>
      <c r="C2" s="80"/>
      <c r="D2" s="80"/>
      <c r="E2" s="80"/>
      <c r="F2" s="80"/>
      <c r="G2" s="80"/>
    </row>
    <row r="3" customFormat="false" ht="16.5" hidden="false" customHeight="true" outlineLevel="0" collapsed="false">
      <c r="B3" s="13" t="s">
        <v>119</v>
      </c>
      <c r="C3" s="81" t="s">
        <v>121</v>
      </c>
      <c r="D3" s="81"/>
      <c r="E3" s="81"/>
      <c r="F3" s="81"/>
    </row>
    <row r="4" customFormat="false" ht="16.5" hidden="false" customHeight="true" outlineLevel="0" collapsed="false">
      <c r="B4" s="13"/>
      <c r="C4" s="16" t="s">
        <v>122</v>
      </c>
      <c r="D4" s="82" t="s">
        <v>123</v>
      </c>
      <c r="E4" s="82"/>
      <c r="F4" s="16" t="s">
        <v>102</v>
      </c>
    </row>
    <row r="5" customFormat="false" ht="16.5" hidden="false" customHeight="false" outlineLevel="0" collapsed="false">
      <c r="A5" s="83" t="s">
        <v>124</v>
      </c>
      <c r="B5" s="84" t="s">
        <v>125</v>
      </c>
      <c r="C5" s="85"/>
      <c r="D5" s="85"/>
      <c r="E5" s="85"/>
      <c r="F5" s="85"/>
    </row>
    <row r="6" customFormat="false" ht="16.5" hidden="false" customHeight="false" outlineLevel="0" collapsed="false">
      <c r="A6" s="86"/>
      <c r="B6" s="87" t="s">
        <v>152</v>
      </c>
      <c r="C6" s="85" t="n">
        <v>1</v>
      </c>
      <c r="D6" s="85"/>
      <c r="E6" s="85"/>
      <c r="F6" s="85"/>
    </row>
    <row r="7" customFormat="false" ht="16.5" hidden="false" customHeight="false" outlineLevel="0" collapsed="false">
      <c r="B7" s="87" t="s">
        <v>153</v>
      </c>
      <c r="C7" s="88" t="n">
        <v>0.688</v>
      </c>
      <c r="D7" s="88" t="n">
        <v>0.491</v>
      </c>
      <c r="E7" s="88" t="n">
        <v>0.964</v>
      </c>
      <c r="F7" s="89" t="s">
        <v>193</v>
      </c>
    </row>
    <row r="8" customFormat="false" ht="16.5" hidden="false" customHeight="false" outlineLevel="0" collapsed="false">
      <c r="B8" s="18" t="s">
        <v>128</v>
      </c>
      <c r="C8" s="88" t="n">
        <v>1.078</v>
      </c>
      <c r="D8" s="88" t="n">
        <v>1.065</v>
      </c>
      <c r="E8" s="88" t="n">
        <v>1.092</v>
      </c>
      <c r="F8" s="89" t="s">
        <v>97</v>
      </c>
    </row>
    <row r="9" customFormat="false" ht="16.5" hidden="false" customHeight="false" outlineLevel="0" collapsed="false">
      <c r="B9" s="90" t="s">
        <v>129</v>
      </c>
      <c r="C9" s="88" t="n">
        <v>0.714</v>
      </c>
      <c r="D9" s="88" t="n">
        <v>0.517</v>
      </c>
      <c r="E9" s="88" t="n">
        <v>0.987</v>
      </c>
      <c r="F9" s="89" t="s">
        <v>194</v>
      </c>
    </row>
    <row r="10" customFormat="false" ht="16.5" hidden="false" customHeight="false" outlineLevel="0" collapsed="false">
      <c r="B10" s="18" t="s">
        <v>41</v>
      </c>
      <c r="C10" s="88"/>
      <c r="D10" s="88"/>
      <c r="E10" s="88"/>
      <c r="F10" s="89"/>
    </row>
    <row r="11" customFormat="false" ht="16.5" hidden="false" customHeight="false" outlineLevel="0" collapsed="false">
      <c r="A11" s="37" t="s">
        <v>49</v>
      </c>
      <c r="B11" s="26" t="s">
        <v>50</v>
      </c>
      <c r="C11" s="88" t="n">
        <v>1.556</v>
      </c>
      <c r="D11" s="88" t="n">
        <v>0.891</v>
      </c>
      <c r="E11" s="88" t="n">
        <v>2.718</v>
      </c>
      <c r="F11" s="89" t="n">
        <v>0.1204</v>
      </c>
    </row>
    <row r="12" customFormat="false" ht="16.5" hidden="false" customHeight="false" outlineLevel="0" collapsed="false">
      <c r="A12" s="37" t="s">
        <v>51</v>
      </c>
      <c r="B12" s="26" t="s">
        <v>52</v>
      </c>
      <c r="C12" s="88" t="n">
        <v>1.846</v>
      </c>
      <c r="D12" s="88" t="n">
        <v>0.405</v>
      </c>
      <c r="E12" s="88" t="n">
        <v>8.407</v>
      </c>
      <c r="F12" s="89" t="n">
        <v>0.4283</v>
      </c>
    </row>
    <row r="13" customFormat="false" ht="16.5" hidden="false" customHeight="false" outlineLevel="0" collapsed="false">
      <c r="A13" s="37" t="s">
        <v>53</v>
      </c>
      <c r="B13" s="26" t="s">
        <v>54</v>
      </c>
      <c r="C13" s="88" t="n">
        <v>1.002</v>
      </c>
      <c r="D13" s="88" t="n">
        <v>0.524</v>
      </c>
      <c r="E13" s="88" t="n">
        <v>1.915</v>
      </c>
      <c r="F13" s="89" t="n">
        <v>0.995</v>
      </c>
    </row>
    <row r="14" customFormat="false" ht="16.5" hidden="false" customHeight="false" outlineLevel="0" collapsed="false">
      <c r="A14" s="37" t="s">
        <v>55</v>
      </c>
      <c r="B14" s="26" t="s">
        <v>56</v>
      </c>
      <c r="C14" s="88" t="n">
        <v>3.716</v>
      </c>
      <c r="D14" s="88" t="n">
        <v>0.503</v>
      </c>
      <c r="E14" s="88" t="n">
        <v>27.474</v>
      </c>
      <c r="F14" s="89" t="n">
        <v>0.1984</v>
      </c>
    </row>
    <row r="15" customFormat="false" ht="16.5" hidden="false" customHeight="false" outlineLevel="0" collapsed="false">
      <c r="A15" s="37" t="s">
        <v>58</v>
      </c>
      <c r="B15" s="26" t="s">
        <v>59</v>
      </c>
      <c r="C15" s="88" t="n">
        <v>0.775</v>
      </c>
      <c r="D15" s="88" t="n">
        <v>0.513</v>
      </c>
      <c r="E15" s="88" t="n">
        <v>1.17</v>
      </c>
      <c r="F15" s="89" t="n">
        <v>0.2251</v>
      </c>
    </row>
    <row r="16" customFormat="false" ht="16.5" hidden="false" customHeight="false" outlineLevel="0" collapsed="false">
      <c r="A16" s="37" t="s">
        <v>60</v>
      </c>
      <c r="B16" s="26" t="s">
        <v>61</v>
      </c>
      <c r="C16" s="88" t="n">
        <v>1.206</v>
      </c>
      <c r="D16" s="88" t="n">
        <v>0.557</v>
      </c>
      <c r="E16" s="88" t="n">
        <v>2.615</v>
      </c>
      <c r="F16" s="89" t="n">
        <v>0.6345</v>
      </c>
    </row>
    <row r="17" customFormat="false" ht="16.5" hidden="false" customHeight="false" outlineLevel="0" collapsed="false">
      <c r="B17" s="18" t="s">
        <v>79</v>
      </c>
    </row>
    <row r="18" customFormat="false" ht="16.5" hidden="false" customHeight="false" outlineLevel="0" collapsed="false">
      <c r="A18" s="37" t="s">
        <v>80</v>
      </c>
      <c r="B18" s="26" t="s">
        <v>81</v>
      </c>
      <c r="C18" s="88" t="n">
        <v>1.106</v>
      </c>
      <c r="D18" s="88" t="n">
        <v>0.709</v>
      </c>
      <c r="E18" s="88" t="n">
        <v>1.726</v>
      </c>
      <c r="F18" s="89" t="n">
        <v>0.6558</v>
      </c>
    </row>
    <row r="19" customFormat="false" ht="16.5" hidden="false" customHeight="false" outlineLevel="0" collapsed="false">
      <c r="A19" s="37" t="s">
        <v>82</v>
      </c>
      <c r="B19" s="26" t="s">
        <v>64</v>
      </c>
      <c r="C19" s="88" t="n">
        <v>2.682</v>
      </c>
      <c r="D19" s="88" t="n">
        <v>1.739</v>
      </c>
      <c r="E19" s="88" t="n">
        <v>4.137</v>
      </c>
      <c r="F19" s="89" t="s">
        <v>97</v>
      </c>
    </row>
    <row r="20" customFormat="false" ht="16.5" hidden="false" customHeight="false" outlineLevel="0" collapsed="false">
      <c r="A20" s="37" t="s">
        <v>83</v>
      </c>
      <c r="B20" s="26" t="s">
        <v>84</v>
      </c>
      <c r="C20" s="88" t="n">
        <v>1.026</v>
      </c>
      <c r="D20" s="88" t="n">
        <v>0.564</v>
      </c>
      <c r="E20" s="88" t="n">
        <v>1.868</v>
      </c>
      <c r="F20" s="89" t="n">
        <v>0.9322</v>
      </c>
    </row>
    <row r="21" customFormat="false" ht="16.5" hidden="false" customHeight="false" outlineLevel="0" collapsed="false">
      <c r="A21" s="37" t="s">
        <v>85</v>
      </c>
      <c r="B21" s="26" t="s">
        <v>86</v>
      </c>
      <c r="C21" s="88" t="n">
        <v>0.982</v>
      </c>
      <c r="D21" s="88" t="n">
        <v>0.54</v>
      </c>
      <c r="E21" s="88" t="n">
        <v>1.785</v>
      </c>
      <c r="F21" s="89" t="n">
        <v>0.9524</v>
      </c>
    </row>
    <row r="22" customFormat="false" ht="16.5" hidden="false" customHeight="false" outlineLevel="0" collapsed="false">
      <c r="B22" s="18" t="s">
        <v>89</v>
      </c>
      <c r="G22" s="85"/>
      <c r="H22" s="85"/>
      <c r="I22" s="85"/>
      <c r="J22" s="85"/>
    </row>
    <row r="23" customFormat="false" ht="16.5" hidden="false" customHeight="false" outlineLevel="0" collapsed="false">
      <c r="B23" s="26" t="s">
        <v>90</v>
      </c>
      <c r="C23" s="88" t="n">
        <v>0.885</v>
      </c>
      <c r="D23" s="88" t="n">
        <v>0.595</v>
      </c>
      <c r="E23" s="88" t="n">
        <v>1.315</v>
      </c>
      <c r="F23" s="89" t="n">
        <v>0.545</v>
      </c>
      <c r="G23" s="85"/>
      <c r="H23" s="85"/>
      <c r="I23" s="85"/>
      <c r="J23" s="85"/>
      <c r="K23" s="5"/>
      <c r="L23" s="5"/>
    </row>
    <row r="24" customFormat="false" ht="17.25" hidden="false" customHeight="false" outlineLevel="0" collapsed="false">
      <c r="B24" s="39" t="s">
        <v>91</v>
      </c>
      <c r="C24" s="91" t="n">
        <v>1.071</v>
      </c>
      <c r="D24" s="91" t="n">
        <v>0.626</v>
      </c>
      <c r="E24" s="91" t="n">
        <v>1.834</v>
      </c>
      <c r="F24" s="92" t="n">
        <v>0.8017</v>
      </c>
      <c r="G24" s="85"/>
      <c r="H24" s="85"/>
      <c r="I24" s="85"/>
      <c r="J24" s="85"/>
      <c r="K24" s="5"/>
      <c r="L24" s="5"/>
    </row>
    <row r="25" customFormat="false" ht="36" hidden="false" customHeight="true" outlineLevel="0" collapsed="false">
      <c r="B25" s="93" t="s">
        <v>195</v>
      </c>
      <c r="C25" s="93"/>
      <c r="D25" s="93"/>
      <c r="E25" s="93"/>
      <c r="F25" s="93"/>
    </row>
    <row r="26" customFormat="false" ht="17.25" hidden="false" customHeight="false" outlineLevel="0" collapsed="false"/>
    <row r="27" customFormat="false" ht="16.5" hidden="false" customHeight="true" outlineLevel="0" collapsed="false">
      <c r="B27" s="13" t="s">
        <v>119</v>
      </c>
      <c r="C27" s="81" t="s">
        <v>121</v>
      </c>
      <c r="D27" s="81"/>
      <c r="E27" s="81"/>
      <c r="F27" s="81"/>
    </row>
    <row r="28" customFormat="false" ht="16.5" hidden="false" customHeight="true" outlineLevel="0" collapsed="false">
      <c r="B28" s="13"/>
      <c r="C28" s="16" t="s">
        <v>122</v>
      </c>
      <c r="D28" s="82" t="s">
        <v>123</v>
      </c>
      <c r="E28" s="82"/>
      <c r="F28" s="16" t="s">
        <v>102</v>
      </c>
    </row>
    <row r="29" customFormat="false" ht="16.5" hidden="false" customHeight="false" outlineLevel="0" collapsed="false">
      <c r="A29" s="83" t="s">
        <v>137</v>
      </c>
      <c r="B29" s="84" t="s">
        <v>125</v>
      </c>
      <c r="C29" s="85"/>
      <c r="D29" s="85"/>
      <c r="E29" s="85"/>
      <c r="F29" s="85"/>
    </row>
    <row r="30" customFormat="false" ht="16.5" hidden="false" customHeight="false" outlineLevel="0" collapsed="false">
      <c r="A30" s="86"/>
      <c r="B30" s="87" t="s">
        <v>152</v>
      </c>
      <c r="C30" s="85" t="n">
        <v>1</v>
      </c>
      <c r="D30" s="85"/>
      <c r="E30" s="85"/>
      <c r="F30" s="85"/>
    </row>
    <row r="31" customFormat="false" ht="16.5" hidden="false" customHeight="false" outlineLevel="0" collapsed="false">
      <c r="B31" s="87" t="s">
        <v>153</v>
      </c>
      <c r="C31" s="88" t="n">
        <v>0.707</v>
      </c>
      <c r="D31" s="88" t="n">
        <v>0.457</v>
      </c>
      <c r="E31" s="88" t="n">
        <v>1.092</v>
      </c>
      <c r="F31" s="89" t="n">
        <v>0.1182</v>
      </c>
    </row>
    <row r="32" customFormat="false" ht="16.5" hidden="false" customHeight="false" outlineLevel="0" collapsed="false">
      <c r="B32" s="18" t="s">
        <v>128</v>
      </c>
      <c r="C32" s="88" t="n">
        <v>1.07</v>
      </c>
      <c r="D32" s="88" t="n">
        <v>1.053</v>
      </c>
      <c r="E32" s="88" t="n">
        <v>1.086</v>
      </c>
      <c r="F32" s="89" t="s">
        <v>97</v>
      </c>
    </row>
    <row r="33" customFormat="false" ht="16.5" hidden="false" customHeight="false" outlineLevel="0" collapsed="false">
      <c r="B33" s="18" t="s">
        <v>41</v>
      </c>
    </row>
    <row r="34" customFormat="false" ht="16.5" hidden="false" customHeight="false" outlineLevel="0" collapsed="false">
      <c r="A34" s="37" t="s">
        <v>49</v>
      </c>
      <c r="B34" s="26" t="s">
        <v>50</v>
      </c>
      <c r="C34" s="88" t="n">
        <v>1.432</v>
      </c>
      <c r="D34" s="88" t="n">
        <v>0.662</v>
      </c>
      <c r="E34" s="88" t="n">
        <v>3.097</v>
      </c>
      <c r="F34" s="89" t="n">
        <v>0.362</v>
      </c>
    </row>
    <row r="35" customFormat="false" ht="16.5" hidden="false" customHeight="false" outlineLevel="0" collapsed="false">
      <c r="A35" s="37" t="s">
        <v>53</v>
      </c>
      <c r="B35" s="26" t="s">
        <v>54</v>
      </c>
      <c r="C35" s="88" t="n">
        <v>0.84</v>
      </c>
      <c r="D35" s="88" t="n">
        <v>0.337</v>
      </c>
      <c r="E35" s="88" t="n">
        <v>2.094</v>
      </c>
      <c r="F35" s="89" t="n">
        <v>0.7082</v>
      </c>
    </row>
    <row r="36" customFormat="false" ht="16.5" hidden="false" customHeight="false" outlineLevel="0" collapsed="false">
      <c r="A36" s="37" t="s">
        <v>58</v>
      </c>
      <c r="B36" s="26" t="s">
        <v>59</v>
      </c>
      <c r="C36" s="88" t="n">
        <v>0.723</v>
      </c>
      <c r="D36" s="88" t="n">
        <v>0.416</v>
      </c>
      <c r="E36" s="88" t="n">
        <v>1.257</v>
      </c>
      <c r="F36" s="89" t="n">
        <v>0.2503</v>
      </c>
    </row>
    <row r="37" customFormat="false" ht="16.5" hidden="false" customHeight="false" outlineLevel="0" collapsed="false">
      <c r="A37" s="37" t="s">
        <v>60</v>
      </c>
      <c r="B37" s="26" t="s">
        <v>61</v>
      </c>
      <c r="C37" s="88" t="n">
        <v>1.065</v>
      </c>
      <c r="D37" s="88" t="n">
        <v>0.383</v>
      </c>
      <c r="E37" s="88" t="n">
        <v>2.959</v>
      </c>
      <c r="F37" s="89" t="n">
        <v>0.9034</v>
      </c>
    </row>
    <row r="38" customFormat="false" ht="16.5" hidden="false" customHeight="false" outlineLevel="0" collapsed="false">
      <c r="B38" s="18" t="s">
        <v>79</v>
      </c>
    </row>
    <row r="39" customFormat="false" ht="16.5" hidden="false" customHeight="false" outlineLevel="0" collapsed="false">
      <c r="A39" s="37" t="s">
        <v>80</v>
      </c>
      <c r="B39" s="26" t="s">
        <v>81</v>
      </c>
      <c r="C39" s="88" t="n">
        <v>1.148</v>
      </c>
      <c r="D39" s="88" t="n">
        <v>0.642</v>
      </c>
      <c r="E39" s="88" t="n">
        <v>2.054</v>
      </c>
      <c r="F39" s="89" t="n">
        <v>0.6421</v>
      </c>
    </row>
    <row r="40" customFormat="false" ht="16.5" hidden="false" customHeight="false" outlineLevel="0" collapsed="false">
      <c r="A40" s="37" t="s">
        <v>82</v>
      </c>
      <c r="B40" s="26" t="s">
        <v>64</v>
      </c>
      <c r="C40" s="88" t="n">
        <v>3.181</v>
      </c>
      <c r="D40" s="88" t="n">
        <v>1.796</v>
      </c>
      <c r="E40" s="88" t="n">
        <v>5.636</v>
      </c>
      <c r="F40" s="89" t="s">
        <v>97</v>
      </c>
    </row>
    <row r="41" customFormat="false" ht="16.5" hidden="false" customHeight="false" outlineLevel="0" collapsed="false">
      <c r="A41" s="37" t="s">
        <v>83</v>
      </c>
      <c r="B41" s="26" t="s">
        <v>84</v>
      </c>
      <c r="C41" s="88" t="n">
        <v>1.356</v>
      </c>
      <c r="D41" s="88" t="n">
        <v>0.647</v>
      </c>
      <c r="E41" s="88" t="n">
        <v>2.84</v>
      </c>
      <c r="F41" s="89" t="n">
        <v>0.4198</v>
      </c>
    </row>
    <row r="42" customFormat="false" ht="16.5" hidden="false" customHeight="false" outlineLevel="0" collapsed="false">
      <c r="A42" s="37" t="s">
        <v>85</v>
      </c>
      <c r="B42" s="26" t="s">
        <v>86</v>
      </c>
      <c r="C42" s="88" t="n">
        <v>0.923</v>
      </c>
      <c r="D42" s="88" t="n">
        <v>0.405</v>
      </c>
      <c r="E42" s="88" t="n">
        <v>2.102</v>
      </c>
      <c r="F42" s="89" t="n">
        <v>0.8485</v>
      </c>
    </row>
    <row r="43" customFormat="false" ht="16.5" hidden="false" customHeight="false" outlineLevel="0" collapsed="false">
      <c r="B43" s="18" t="s">
        <v>89</v>
      </c>
      <c r="G43" s="85"/>
      <c r="H43" s="85"/>
      <c r="I43" s="85"/>
      <c r="J43" s="85"/>
    </row>
    <row r="44" customFormat="false" ht="16.5" hidden="false" customHeight="false" outlineLevel="0" collapsed="false">
      <c r="B44" s="26" t="s">
        <v>90</v>
      </c>
      <c r="C44" s="88" t="n">
        <v>0.73</v>
      </c>
      <c r="D44" s="88" t="n">
        <v>0.422</v>
      </c>
      <c r="E44" s="88" t="n">
        <v>1.262</v>
      </c>
      <c r="F44" s="89" t="n">
        <v>0.2596</v>
      </c>
      <c r="G44" s="85"/>
      <c r="H44" s="85"/>
      <c r="I44" s="85"/>
      <c r="J44" s="85"/>
      <c r="K44" s="5"/>
      <c r="L44" s="5"/>
    </row>
    <row r="45" customFormat="false" ht="17.25" hidden="false" customHeight="false" outlineLevel="0" collapsed="false">
      <c r="B45" s="39" t="s">
        <v>91</v>
      </c>
      <c r="C45" s="91" t="n">
        <v>0.887</v>
      </c>
      <c r="D45" s="91" t="n">
        <v>0.425</v>
      </c>
      <c r="E45" s="91" t="n">
        <v>1.847</v>
      </c>
      <c r="F45" s="92" t="n">
        <v>0.7479</v>
      </c>
      <c r="G45" s="85"/>
      <c r="H45" s="85"/>
      <c r="I45" s="85"/>
      <c r="J45" s="85"/>
      <c r="K45" s="5"/>
      <c r="L45" s="5"/>
    </row>
    <row r="46" customFormat="false" ht="48" hidden="false" customHeight="true" outlineLevel="0" collapsed="false">
      <c r="B46" s="119" t="s">
        <v>188</v>
      </c>
      <c r="C46" s="119"/>
      <c r="D46" s="119"/>
      <c r="E46" s="119"/>
      <c r="F46" s="119"/>
    </row>
    <row r="47" customFormat="false" ht="17.25" hidden="false" customHeight="false" outlineLevel="0" collapsed="false"/>
    <row r="48" customFormat="false" ht="16.5" hidden="false" customHeight="true" outlineLevel="0" collapsed="false">
      <c r="B48" s="13" t="s">
        <v>119</v>
      </c>
      <c r="C48" s="81" t="s">
        <v>121</v>
      </c>
      <c r="D48" s="81"/>
      <c r="E48" s="81"/>
      <c r="F48" s="81"/>
    </row>
    <row r="49" customFormat="false" ht="16.5" hidden="false" customHeight="true" outlineLevel="0" collapsed="false">
      <c r="B49" s="13"/>
      <c r="C49" s="16" t="s">
        <v>122</v>
      </c>
      <c r="D49" s="82" t="s">
        <v>123</v>
      </c>
      <c r="E49" s="82"/>
      <c r="F49" s="16" t="s">
        <v>102</v>
      </c>
    </row>
    <row r="50" customFormat="false" ht="16.5" hidden="false" customHeight="false" outlineLevel="0" collapsed="false">
      <c r="A50" s="83" t="s">
        <v>139</v>
      </c>
      <c r="B50" s="84" t="s">
        <v>125</v>
      </c>
      <c r="C50" s="85"/>
      <c r="D50" s="85"/>
      <c r="E50" s="85"/>
      <c r="F50" s="85"/>
    </row>
    <row r="51" customFormat="false" ht="16.5" hidden="false" customHeight="false" outlineLevel="0" collapsed="false">
      <c r="A51" s="86"/>
      <c r="B51" s="87" t="s">
        <v>152</v>
      </c>
      <c r="C51" s="85" t="n">
        <v>1</v>
      </c>
      <c r="D51" s="85"/>
      <c r="E51" s="85"/>
      <c r="F51" s="85"/>
    </row>
    <row r="52" customFormat="false" ht="16.5" hidden="false" customHeight="false" outlineLevel="0" collapsed="false">
      <c r="B52" s="87" t="s">
        <v>153</v>
      </c>
      <c r="C52" s="88" t="n">
        <v>0.581</v>
      </c>
      <c r="D52" s="88" t="n">
        <v>0.334</v>
      </c>
      <c r="E52" s="88" t="n">
        <v>1.011</v>
      </c>
      <c r="F52" s="89" t="n">
        <v>0.0546</v>
      </c>
    </row>
    <row r="53" customFormat="false" ht="16.5" hidden="false" customHeight="false" outlineLevel="0" collapsed="false">
      <c r="B53" s="18" t="s">
        <v>128</v>
      </c>
      <c r="C53" s="88" t="n">
        <v>1.101</v>
      </c>
      <c r="D53" s="88" t="n">
        <v>1.076</v>
      </c>
      <c r="E53" s="88" t="n">
        <v>1.127</v>
      </c>
      <c r="F53" s="89" t="s">
        <v>97</v>
      </c>
    </row>
    <row r="54" customFormat="false" ht="16.5" hidden="false" customHeight="false" outlineLevel="0" collapsed="false">
      <c r="B54" s="18" t="s">
        <v>41</v>
      </c>
    </row>
    <row r="55" customFormat="false" ht="16.5" hidden="false" customHeight="false" outlineLevel="0" collapsed="false">
      <c r="A55" s="37" t="s">
        <v>49</v>
      </c>
      <c r="B55" s="26" t="s">
        <v>50</v>
      </c>
      <c r="C55" s="88" t="n">
        <v>1.692</v>
      </c>
      <c r="D55" s="88" t="n">
        <v>0.738</v>
      </c>
      <c r="E55" s="88" t="n">
        <v>3.879</v>
      </c>
      <c r="F55" s="89" t="n">
        <v>0.2138</v>
      </c>
    </row>
    <row r="56" customFormat="false" ht="16.5" hidden="false" customHeight="false" outlineLevel="0" collapsed="false">
      <c r="A56" s="37" t="s">
        <v>51</v>
      </c>
      <c r="B56" s="26" t="s">
        <v>52</v>
      </c>
      <c r="C56" s="88" t="n">
        <v>1.405</v>
      </c>
      <c r="D56" s="88" t="n">
        <v>0.269</v>
      </c>
      <c r="E56" s="88" t="n">
        <v>7.355</v>
      </c>
      <c r="F56" s="89" t="n">
        <v>0.6869</v>
      </c>
    </row>
    <row r="57" customFormat="false" ht="16.5" hidden="false" customHeight="false" outlineLevel="0" collapsed="false">
      <c r="A57" s="37" t="s">
        <v>53</v>
      </c>
      <c r="B57" s="26" t="s">
        <v>54</v>
      </c>
      <c r="C57" s="88" t="n">
        <v>1.157</v>
      </c>
      <c r="D57" s="88" t="n">
        <v>0.451</v>
      </c>
      <c r="E57" s="88" t="n">
        <v>2.969</v>
      </c>
      <c r="F57" s="89" t="n">
        <v>0.7611</v>
      </c>
    </row>
    <row r="58" customFormat="false" ht="16.5" hidden="false" customHeight="false" outlineLevel="0" collapsed="false">
      <c r="A58" s="37" t="s">
        <v>55</v>
      </c>
      <c r="B58" s="26" t="s">
        <v>56</v>
      </c>
      <c r="C58" s="88" t="n">
        <v>3.991</v>
      </c>
      <c r="D58" s="88" t="n">
        <v>0.511</v>
      </c>
      <c r="E58" s="88" t="n">
        <v>31.169</v>
      </c>
      <c r="F58" s="89" t="n">
        <v>0.1869</v>
      </c>
    </row>
    <row r="59" customFormat="false" ht="16.5" hidden="false" customHeight="false" outlineLevel="0" collapsed="false">
      <c r="A59" s="37" t="s">
        <v>58</v>
      </c>
      <c r="B59" s="26" t="s">
        <v>59</v>
      </c>
      <c r="C59" s="88" t="n">
        <v>0.838</v>
      </c>
      <c r="D59" s="88" t="n">
        <v>0.439</v>
      </c>
      <c r="E59" s="88" t="n">
        <v>1.6</v>
      </c>
      <c r="F59" s="89" t="n">
        <v>0.5922</v>
      </c>
    </row>
    <row r="60" customFormat="false" ht="16.5" hidden="false" customHeight="false" outlineLevel="0" collapsed="false">
      <c r="A60" s="37" t="s">
        <v>60</v>
      </c>
      <c r="B60" s="26" t="s">
        <v>61</v>
      </c>
      <c r="C60" s="88" t="n">
        <v>1.402</v>
      </c>
      <c r="D60" s="88" t="n">
        <v>0.424</v>
      </c>
      <c r="E60" s="88" t="n">
        <v>4.633</v>
      </c>
      <c r="F60" s="89" t="n">
        <v>0.58</v>
      </c>
    </row>
    <row r="61" customFormat="false" ht="16.5" hidden="false" customHeight="false" outlineLevel="0" collapsed="false">
      <c r="B61" s="18" t="s">
        <v>79</v>
      </c>
    </row>
    <row r="62" customFormat="false" ht="16.5" hidden="false" customHeight="false" outlineLevel="0" collapsed="false">
      <c r="A62" s="37" t="s">
        <v>80</v>
      </c>
      <c r="B62" s="26" t="s">
        <v>81</v>
      </c>
      <c r="C62" s="88" t="n">
        <v>1.051</v>
      </c>
      <c r="D62" s="88" t="n">
        <v>0.524</v>
      </c>
      <c r="E62" s="88" t="n">
        <v>2.109</v>
      </c>
      <c r="F62" s="89" t="n">
        <v>0.8877</v>
      </c>
    </row>
    <row r="63" customFormat="false" ht="16.5" hidden="false" customHeight="false" outlineLevel="0" collapsed="false">
      <c r="A63" s="37" t="s">
        <v>82</v>
      </c>
      <c r="B63" s="26" t="s">
        <v>64</v>
      </c>
      <c r="C63" s="88" t="n">
        <v>2.164</v>
      </c>
      <c r="D63" s="88" t="n">
        <v>1.108</v>
      </c>
      <c r="E63" s="88" t="n">
        <v>4.23</v>
      </c>
      <c r="F63" s="89" t="s">
        <v>196</v>
      </c>
    </row>
    <row r="64" customFormat="false" ht="16.5" hidden="false" customHeight="false" outlineLevel="0" collapsed="false">
      <c r="A64" s="37" t="s">
        <v>83</v>
      </c>
      <c r="B64" s="26" t="s">
        <v>84</v>
      </c>
      <c r="C64" s="88" t="n">
        <v>0.802</v>
      </c>
      <c r="D64" s="88" t="n">
        <v>0.274</v>
      </c>
      <c r="E64" s="88" t="n">
        <v>2.35</v>
      </c>
      <c r="F64" s="89" t="n">
        <v>0.6873</v>
      </c>
    </row>
    <row r="65" customFormat="false" ht="16.5" hidden="false" customHeight="false" outlineLevel="0" collapsed="false">
      <c r="A65" s="37" t="s">
        <v>85</v>
      </c>
      <c r="B65" s="26" t="s">
        <v>86</v>
      </c>
      <c r="C65" s="88" t="n">
        <v>1.197</v>
      </c>
      <c r="D65" s="88" t="n">
        <v>0.498</v>
      </c>
      <c r="E65" s="88" t="n">
        <v>2.878</v>
      </c>
      <c r="F65" s="89" t="n">
        <v>0.6877</v>
      </c>
    </row>
    <row r="66" customFormat="false" ht="16.5" hidden="false" customHeight="false" outlineLevel="0" collapsed="false">
      <c r="B66" s="18" t="s">
        <v>89</v>
      </c>
      <c r="G66" s="85"/>
      <c r="H66" s="85"/>
      <c r="I66" s="85"/>
      <c r="J66" s="85"/>
    </row>
    <row r="67" customFormat="false" ht="16.5" hidden="false" customHeight="false" outlineLevel="0" collapsed="false">
      <c r="B67" s="26" t="s">
        <v>90</v>
      </c>
      <c r="C67" s="88" t="n">
        <v>1.091</v>
      </c>
      <c r="D67" s="88" t="n">
        <v>0.59</v>
      </c>
      <c r="E67" s="88" t="n">
        <v>2.018</v>
      </c>
      <c r="F67" s="89" t="n">
        <v>0.7809</v>
      </c>
      <c r="G67" s="85"/>
      <c r="H67" s="85"/>
      <c r="I67" s="85"/>
      <c r="J67" s="85"/>
      <c r="K67" s="5"/>
      <c r="L67" s="5"/>
    </row>
    <row r="68" customFormat="false" ht="17.25" hidden="false" customHeight="false" outlineLevel="0" collapsed="false">
      <c r="B68" s="39" t="s">
        <v>91</v>
      </c>
      <c r="C68" s="91" t="n">
        <v>1.284</v>
      </c>
      <c r="D68" s="91" t="n">
        <v>0.569</v>
      </c>
      <c r="E68" s="91" t="n">
        <v>2.897</v>
      </c>
      <c r="F68" s="92" t="n">
        <v>0.5473</v>
      </c>
      <c r="G68" s="85"/>
      <c r="H68" s="85"/>
      <c r="I68" s="85"/>
      <c r="J68" s="85"/>
      <c r="K68" s="5"/>
      <c r="L68" s="5"/>
    </row>
    <row r="69" customFormat="false" ht="45" hidden="false" customHeight="true" outlineLevel="0" collapsed="false">
      <c r="B69" s="119" t="s">
        <v>195</v>
      </c>
      <c r="C69" s="119"/>
      <c r="D69" s="119"/>
      <c r="E69" s="119"/>
      <c r="F69" s="119"/>
    </row>
  </sheetData>
  <mergeCells count="13">
    <mergeCell ref="A1:G2"/>
    <mergeCell ref="B3:B4"/>
    <mergeCell ref="C3:F3"/>
    <mergeCell ref="D4:E4"/>
    <mergeCell ref="B25:F25"/>
    <mergeCell ref="B27:B28"/>
    <mergeCell ref="C27:F27"/>
    <mergeCell ref="D28:E28"/>
    <mergeCell ref="B46:F46"/>
    <mergeCell ref="B48:B49"/>
    <mergeCell ref="C48:F48"/>
    <mergeCell ref="D49:E49"/>
    <mergeCell ref="B69:F69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FF0000"/>
    <pageSetUpPr fitToPage="false"/>
  </sheetPr>
  <dimension ref="A1:I6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L27" activeCellId="0" sqref="L27"/>
    </sheetView>
  </sheetViews>
  <sheetFormatPr defaultColWidth="8.8984375" defaultRowHeight="16.5" zeroHeight="false" outlineLevelRow="0" outlineLevelCol="0"/>
  <cols>
    <col collapsed="false" customWidth="true" hidden="false" outlineLevel="0" max="1" min="1" style="0" width="17.24"/>
    <col collapsed="false" customWidth="true" hidden="false" outlineLevel="0" max="2" min="2" style="0" width="32.12"/>
    <col collapsed="false" customWidth="true" hidden="false" outlineLevel="0" max="3" min="3" style="0" width="8.99"/>
    <col collapsed="false" customWidth="true" hidden="false" outlineLevel="0" max="8" min="4" style="0" width="11.12"/>
    <col collapsed="false" customWidth="true" hidden="false" outlineLevel="0" max="9" min="9" style="0" width="15.62"/>
  </cols>
  <sheetData>
    <row r="1" customFormat="false" ht="16.5" hidden="false" customHeight="false" outlineLevel="0" collapsed="false">
      <c r="A1" s="45" t="s">
        <v>191</v>
      </c>
    </row>
    <row r="2" customFormat="false" ht="17.25" hidden="false" customHeight="false" outlineLevel="0" collapsed="false"/>
    <row r="3" customFormat="false" ht="20.25" hidden="false" customHeight="true" outlineLevel="0" collapsed="false">
      <c r="B3" s="103" t="s">
        <v>125</v>
      </c>
      <c r="C3" s="104" t="s">
        <v>5</v>
      </c>
      <c r="D3" s="105" t="s">
        <v>144</v>
      </c>
      <c r="E3" s="105" t="s">
        <v>145</v>
      </c>
      <c r="F3" s="105" t="s">
        <v>146</v>
      </c>
      <c r="G3" s="105" t="s">
        <v>147</v>
      </c>
      <c r="H3" s="105" t="s">
        <v>148</v>
      </c>
      <c r="I3" s="106" t="s">
        <v>149</v>
      </c>
    </row>
    <row r="4" customFormat="false" ht="18" hidden="false" customHeight="true" outlineLevel="0" collapsed="false">
      <c r="A4" s="83" t="s">
        <v>124</v>
      </c>
      <c r="B4" s="87" t="s">
        <v>153</v>
      </c>
      <c r="C4" s="107" t="n">
        <v>2837</v>
      </c>
      <c r="D4" s="108" t="n">
        <v>0.9958</v>
      </c>
      <c r="E4" s="108" t="n">
        <v>0.9935</v>
      </c>
      <c r="F4" s="108" t="n">
        <v>0.9896</v>
      </c>
      <c r="G4" s="108" t="n">
        <v>0.9865</v>
      </c>
      <c r="H4" s="108" t="n">
        <v>0.9812</v>
      </c>
      <c r="I4" s="109" t="s">
        <v>197</v>
      </c>
    </row>
    <row r="5" customFormat="false" ht="18" hidden="false" customHeight="true" outlineLevel="0" collapsed="false">
      <c r="A5" s="86"/>
      <c r="B5" s="110" t="s">
        <v>152</v>
      </c>
      <c r="C5" s="111" t="n">
        <v>756</v>
      </c>
      <c r="D5" s="112" t="n">
        <v>0.9947</v>
      </c>
      <c r="E5" s="112" t="n">
        <v>0.9906</v>
      </c>
      <c r="F5" s="112" t="n">
        <v>0.9808</v>
      </c>
      <c r="G5" s="112" t="n">
        <v>0.9777</v>
      </c>
      <c r="H5" s="112" t="n">
        <v>0.9694</v>
      </c>
      <c r="I5" s="12"/>
    </row>
    <row r="6" customFormat="false" ht="16.5" hidden="false" customHeight="false" outlineLevel="0" collapsed="false">
      <c r="A6" s="113"/>
    </row>
    <row r="8" customFormat="false" ht="16.5" hidden="false" customHeight="false" outlineLevel="0" collapsed="false">
      <c r="C8" s="113"/>
    </row>
    <row r="10" customFormat="false" ht="16.5" hidden="false" customHeight="false" outlineLevel="0" collapsed="false">
      <c r="B10" s="113"/>
      <c r="C10" s="113"/>
    </row>
    <row r="12" customFormat="false" ht="16.5" hidden="false" customHeight="false" outlineLevel="0" collapsed="false">
      <c r="B12" s="113"/>
    </row>
    <row r="31" customFormat="false" ht="17.25" hidden="false" customHeight="false" outlineLevel="0" collapsed="false"/>
    <row r="32" customFormat="false" ht="20.25" hidden="false" customHeight="true" outlineLevel="0" collapsed="false">
      <c r="A32" s="83" t="s">
        <v>137</v>
      </c>
      <c r="B32" s="103" t="s">
        <v>125</v>
      </c>
      <c r="C32" s="104" t="s">
        <v>5</v>
      </c>
      <c r="D32" s="105" t="s">
        <v>144</v>
      </c>
      <c r="E32" s="105" t="s">
        <v>145</v>
      </c>
      <c r="F32" s="105" t="s">
        <v>146</v>
      </c>
      <c r="G32" s="105" t="s">
        <v>147</v>
      </c>
      <c r="H32" s="105" t="s">
        <v>148</v>
      </c>
      <c r="I32" s="106" t="s">
        <v>149</v>
      </c>
    </row>
    <row r="33" customFormat="false" ht="16.5" hidden="false" customHeight="false" outlineLevel="0" collapsed="false">
      <c r="A33" s="86"/>
      <c r="B33" s="87" t="s">
        <v>153</v>
      </c>
      <c r="C33" s="107" t="n">
        <v>1644</v>
      </c>
      <c r="D33" s="108" t="n">
        <v>0.9957</v>
      </c>
      <c r="E33" s="108" t="n">
        <v>0.9951</v>
      </c>
      <c r="F33" s="108" t="n">
        <v>0.9903</v>
      </c>
      <c r="G33" s="108" t="n">
        <v>0.9873</v>
      </c>
      <c r="H33" s="108" t="n">
        <v>0.9825</v>
      </c>
      <c r="I33" s="109" t="s">
        <v>198</v>
      </c>
    </row>
    <row r="34" customFormat="false" ht="17.25" hidden="false" customHeight="false" outlineLevel="0" collapsed="false">
      <c r="A34" s="86"/>
      <c r="B34" s="110" t="s">
        <v>152</v>
      </c>
      <c r="C34" s="111" t="n">
        <v>430</v>
      </c>
      <c r="D34" s="112" t="n">
        <v>0.993</v>
      </c>
      <c r="E34" s="112" t="n">
        <v>0.9906</v>
      </c>
      <c r="F34" s="112" t="n">
        <v>0.9808</v>
      </c>
      <c r="G34" s="112" t="n">
        <v>0.9755</v>
      </c>
      <c r="H34" s="112" t="n">
        <v>0.961</v>
      </c>
      <c r="I34" s="12"/>
    </row>
    <row r="37" customFormat="false" ht="16.5" hidden="false" customHeight="false" outlineLevel="0" collapsed="false">
      <c r="B37" s="113"/>
    </row>
    <row r="38" customFormat="false" ht="16.5" hidden="false" customHeight="false" outlineLevel="0" collapsed="false">
      <c r="B38" s="113"/>
    </row>
    <row r="41" customFormat="false" ht="16.5" hidden="false" customHeight="false" outlineLevel="0" collapsed="false">
      <c r="B41" s="113"/>
    </row>
    <row r="60" customFormat="false" ht="17.25" hidden="false" customHeight="false" outlineLevel="0" collapsed="false"/>
    <row r="61" customFormat="false" ht="20.25" hidden="false" customHeight="true" outlineLevel="0" collapsed="false">
      <c r="A61" s="83" t="s">
        <v>139</v>
      </c>
      <c r="B61" s="103" t="s">
        <v>125</v>
      </c>
      <c r="C61" s="104" t="s">
        <v>5</v>
      </c>
      <c r="D61" s="105" t="s">
        <v>144</v>
      </c>
      <c r="E61" s="105" t="s">
        <v>145</v>
      </c>
      <c r="F61" s="105" t="s">
        <v>146</v>
      </c>
      <c r="G61" s="105" t="s">
        <v>147</v>
      </c>
      <c r="H61" s="105" t="s">
        <v>148</v>
      </c>
      <c r="I61" s="106" t="s">
        <v>149</v>
      </c>
    </row>
    <row r="62" customFormat="false" ht="16.5" hidden="false" customHeight="false" outlineLevel="0" collapsed="false">
      <c r="A62" s="86"/>
      <c r="B62" s="87" t="s">
        <v>153</v>
      </c>
      <c r="C62" s="107" t="n">
        <v>1193</v>
      </c>
      <c r="D62" s="108" t="n">
        <v>0.9958</v>
      </c>
      <c r="E62" s="108" t="n">
        <v>0.9914</v>
      </c>
      <c r="F62" s="108" t="n">
        <v>0.9886</v>
      </c>
      <c r="G62" s="108" t="n">
        <v>0.9855</v>
      </c>
      <c r="H62" s="108" t="n">
        <v>0.9794</v>
      </c>
      <c r="I62" s="109" t="s">
        <v>186</v>
      </c>
    </row>
    <row r="63" customFormat="false" ht="17.25" hidden="false" customHeight="false" outlineLevel="0" collapsed="false">
      <c r="A63" s="86"/>
      <c r="B63" s="110" t="s">
        <v>152</v>
      </c>
      <c r="C63" s="111" t="n">
        <v>326</v>
      </c>
      <c r="D63" s="112" t="n">
        <v>0.9969</v>
      </c>
      <c r="E63" s="112" t="n">
        <v>0.9907</v>
      </c>
      <c r="F63" s="112" t="n">
        <v>0.9807</v>
      </c>
      <c r="G63" s="112" t="n">
        <v>0.9807</v>
      </c>
      <c r="H63" s="112" t="n">
        <v>0.9807</v>
      </c>
      <c r="I63" s="12"/>
    </row>
    <row r="66" customFormat="false" ht="16.5" hidden="false" customHeight="false" outlineLevel="0" collapsed="false">
      <c r="B66" s="113"/>
    </row>
    <row r="67" customFormat="false" ht="16.5" hidden="false" customHeight="false" outlineLevel="0" collapsed="false">
      <c r="B67" s="113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FF0000"/>
    <pageSetUpPr fitToPage="false"/>
  </sheetPr>
  <dimension ref="A1:L7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N75" activeCellId="0" sqref="N75"/>
    </sheetView>
  </sheetViews>
  <sheetFormatPr defaultColWidth="8.8984375" defaultRowHeight="16.5" zeroHeight="false" outlineLevelRow="0" outlineLevelCol="0"/>
  <cols>
    <col collapsed="false" customWidth="true" hidden="false" outlineLevel="0" max="1" min="1" style="0" width="11.5"/>
    <col collapsed="false" customWidth="true" hidden="false" outlineLevel="0" max="2" min="2" style="0" width="31.62"/>
    <col collapsed="false" customWidth="true" hidden="false" outlineLevel="0" max="6" min="3" style="0" width="7.62"/>
    <col collapsed="false" customWidth="true" hidden="false" outlineLevel="0" max="8" min="8" style="0" width="8.99"/>
  </cols>
  <sheetData>
    <row r="1" customFormat="false" ht="16.5" hidden="false" customHeight="true" outlineLevel="0" collapsed="false">
      <c r="A1" s="80" t="s">
        <v>199</v>
      </c>
      <c r="B1" s="80"/>
      <c r="C1" s="80"/>
      <c r="D1" s="80"/>
      <c r="E1" s="80"/>
      <c r="F1" s="80"/>
      <c r="G1" s="80"/>
    </row>
    <row r="2" customFormat="false" ht="17.25" hidden="false" customHeight="false" outlineLevel="0" collapsed="false">
      <c r="A2" s="80"/>
      <c r="B2" s="80"/>
      <c r="C2" s="80"/>
      <c r="D2" s="80"/>
      <c r="E2" s="80"/>
      <c r="F2" s="80"/>
      <c r="G2" s="80"/>
    </row>
    <row r="3" customFormat="false" ht="16.5" hidden="false" customHeight="true" outlineLevel="0" collapsed="false">
      <c r="B3" s="13" t="s">
        <v>119</v>
      </c>
      <c r="C3" s="81" t="s">
        <v>121</v>
      </c>
      <c r="D3" s="81"/>
      <c r="E3" s="81"/>
      <c r="F3" s="81"/>
    </row>
    <row r="4" customFormat="false" ht="16.5" hidden="false" customHeight="true" outlineLevel="0" collapsed="false">
      <c r="B4" s="13"/>
      <c r="C4" s="16" t="s">
        <v>122</v>
      </c>
      <c r="D4" s="82" t="s">
        <v>123</v>
      </c>
      <c r="E4" s="82"/>
      <c r="F4" s="16" t="s">
        <v>102</v>
      </c>
    </row>
    <row r="5" customFormat="false" ht="16.5" hidden="false" customHeight="false" outlineLevel="0" collapsed="false">
      <c r="A5" s="83" t="s">
        <v>124</v>
      </c>
      <c r="B5" s="84" t="s">
        <v>125</v>
      </c>
      <c r="C5" s="85"/>
      <c r="D5" s="85"/>
      <c r="E5" s="85"/>
      <c r="F5" s="85"/>
    </row>
    <row r="6" customFormat="false" ht="16.5" hidden="false" customHeight="false" outlineLevel="0" collapsed="false">
      <c r="A6" s="86"/>
      <c r="B6" s="87" t="s">
        <v>126</v>
      </c>
      <c r="C6" s="85" t="n">
        <v>1</v>
      </c>
      <c r="D6" s="85"/>
      <c r="E6" s="85"/>
      <c r="F6" s="85"/>
    </row>
    <row r="7" customFormat="false" ht="16.5" hidden="false" customHeight="false" outlineLevel="0" collapsed="false">
      <c r="A7" s="86"/>
      <c r="B7" s="87" t="s">
        <v>152</v>
      </c>
      <c r="C7" s="88" t="n">
        <v>1.408</v>
      </c>
      <c r="D7" s="88" t="n">
        <v>1.041</v>
      </c>
      <c r="E7" s="88" t="n">
        <v>1.905</v>
      </c>
      <c r="F7" s="89" t="s">
        <v>200</v>
      </c>
    </row>
    <row r="8" customFormat="false" ht="16.5" hidden="false" customHeight="false" outlineLevel="0" collapsed="false">
      <c r="B8" s="87" t="s">
        <v>153</v>
      </c>
      <c r="C8" s="88" t="n">
        <v>0.914</v>
      </c>
      <c r="D8" s="88" t="n">
        <v>0.71</v>
      </c>
      <c r="E8" s="88" t="n">
        <v>1.177</v>
      </c>
      <c r="F8" s="89" t="n">
        <v>0.4851</v>
      </c>
    </row>
    <row r="9" customFormat="false" ht="16.5" hidden="false" customHeight="false" outlineLevel="0" collapsed="false">
      <c r="B9" s="18" t="s">
        <v>128</v>
      </c>
      <c r="C9" s="88" t="n">
        <v>1.074</v>
      </c>
      <c r="D9" s="88" t="n">
        <v>1.064</v>
      </c>
      <c r="E9" s="88" t="n">
        <v>1.083</v>
      </c>
      <c r="F9" s="89" t="s">
        <v>97</v>
      </c>
    </row>
    <row r="10" customFormat="false" ht="16.5" hidden="false" customHeight="false" outlineLevel="0" collapsed="false">
      <c r="B10" s="90" t="s">
        <v>129</v>
      </c>
      <c r="C10" s="88" t="n">
        <v>0.75</v>
      </c>
      <c r="D10" s="88" t="n">
        <v>0.599</v>
      </c>
      <c r="E10" s="88" t="n">
        <v>0.938</v>
      </c>
      <c r="F10" s="89" t="s">
        <v>201</v>
      </c>
    </row>
    <row r="11" customFormat="false" ht="16.5" hidden="false" customHeight="false" outlineLevel="0" collapsed="false">
      <c r="B11" s="18" t="s">
        <v>41</v>
      </c>
      <c r="C11" s="88"/>
      <c r="D11" s="88"/>
      <c r="E11" s="88"/>
      <c r="F11" s="89"/>
    </row>
    <row r="12" customFormat="false" ht="16.5" hidden="false" customHeight="false" outlineLevel="0" collapsed="false">
      <c r="A12" s="37" t="s">
        <v>49</v>
      </c>
      <c r="B12" s="26" t="s">
        <v>50</v>
      </c>
      <c r="C12" s="88" t="n">
        <v>1.588</v>
      </c>
      <c r="D12" s="88" t="n">
        <v>1.088</v>
      </c>
      <c r="E12" s="88" t="n">
        <v>2.319</v>
      </c>
      <c r="F12" s="89" t="s">
        <v>202</v>
      </c>
    </row>
    <row r="13" customFormat="false" ht="16.5" hidden="false" customHeight="false" outlineLevel="0" collapsed="false">
      <c r="A13" s="37" t="s">
        <v>51</v>
      </c>
      <c r="B13" s="26" t="s">
        <v>52</v>
      </c>
      <c r="C13" s="88" t="n">
        <v>1.709</v>
      </c>
      <c r="D13" s="88" t="n">
        <v>0.526</v>
      </c>
      <c r="E13" s="88" t="n">
        <v>5.558</v>
      </c>
      <c r="F13" s="89" t="n">
        <v>0.3729</v>
      </c>
    </row>
    <row r="14" customFormat="false" ht="16.5" hidden="false" customHeight="false" outlineLevel="0" collapsed="false">
      <c r="A14" s="37" t="s">
        <v>53</v>
      </c>
      <c r="B14" s="26" t="s">
        <v>54</v>
      </c>
      <c r="C14" s="88" t="n">
        <v>0.993</v>
      </c>
      <c r="D14" s="88" t="n">
        <v>0.62</v>
      </c>
      <c r="E14" s="88" t="n">
        <v>1.589</v>
      </c>
      <c r="F14" s="89" t="n">
        <v>0.9763</v>
      </c>
    </row>
    <row r="15" customFormat="false" ht="16.5" hidden="false" customHeight="false" outlineLevel="0" collapsed="false">
      <c r="A15" s="37" t="s">
        <v>55</v>
      </c>
      <c r="B15" s="26" t="s">
        <v>56</v>
      </c>
      <c r="C15" s="88" t="n">
        <v>1.628</v>
      </c>
      <c r="D15" s="88" t="n">
        <v>0.224</v>
      </c>
      <c r="E15" s="88" t="n">
        <v>11.81</v>
      </c>
      <c r="F15" s="89" t="n">
        <v>0.6297</v>
      </c>
    </row>
    <row r="16" customFormat="false" ht="16.5" hidden="false" customHeight="false" outlineLevel="0" collapsed="false">
      <c r="A16" s="37" t="s">
        <v>58</v>
      </c>
      <c r="B16" s="26" t="s">
        <v>59</v>
      </c>
      <c r="C16" s="88" t="n">
        <v>0.603</v>
      </c>
      <c r="D16" s="88" t="n">
        <v>0.463</v>
      </c>
      <c r="E16" s="88" t="n">
        <v>0.785</v>
      </c>
      <c r="F16" s="89" t="s">
        <v>140</v>
      </c>
    </row>
    <row r="17" customFormat="false" ht="16.5" hidden="false" customHeight="false" outlineLevel="0" collapsed="false">
      <c r="A17" s="37" t="s">
        <v>60</v>
      </c>
      <c r="B17" s="26" t="s">
        <v>61</v>
      </c>
      <c r="C17" s="88" t="n">
        <v>1.212</v>
      </c>
      <c r="D17" s="88" t="n">
        <v>0.703</v>
      </c>
      <c r="E17" s="88" t="n">
        <v>2.089</v>
      </c>
      <c r="F17" s="89" t="n">
        <v>0.4892</v>
      </c>
    </row>
    <row r="18" customFormat="false" ht="16.5" hidden="false" customHeight="false" outlineLevel="0" collapsed="false">
      <c r="B18" s="18" t="s">
        <v>79</v>
      </c>
      <c r="C18" s="88"/>
      <c r="D18" s="88"/>
      <c r="E18" s="88"/>
      <c r="F18" s="89"/>
    </row>
    <row r="19" customFormat="false" ht="16.5" hidden="false" customHeight="false" outlineLevel="0" collapsed="false">
      <c r="A19" s="37" t="s">
        <v>80</v>
      </c>
      <c r="B19" s="26" t="s">
        <v>81</v>
      </c>
      <c r="C19" s="88" t="n">
        <v>1.201</v>
      </c>
      <c r="D19" s="88" t="n">
        <v>0.877</v>
      </c>
      <c r="E19" s="88" t="n">
        <v>1.643</v>
      </c>
      <c r="F19" s="89" t="n">
        <v>0.2536</v>
      </c>
    </row>
    <row r="20" customFormat="false" ht="16.5" hidden="false" customHeight="false" outlineLevel="0" collapsed="false">
      <c r="A20" s="37" t="s">
        <v>82</v>
      </c>
      <c r="B20" s="26" t="s">
        <v>64</v>
      </c>
      <c r="C20" s="88" t="n">
        <v>2.034</v>
      </c>
      <c r="D20" s="88" t="n">
        <v>1.476</v>
      </c>
      <c r="E20" s="88" t="n">
        <v>2.802</v>
      </c>
      <c r="F20" s="89" t="s">
        <v>97</v>
      </c>
    </row>
    <row r="21" customFormat="false" ht="16.5" hidden="false" customHeight="false" outlineLevel="0" collapsed="false">
      <c r="A21" s="37" t="s">
        <v>83</v>
      </c>
      <c r="B21" s="26" t="s">
        <v>84</v>
      </c>
      <c r="C21" s="88" t="n">
        <v>0.872</v>
      </c>
      <c r="D21" s="88" t="n">
        <v>0.559</v>
      </c>
      <c r="E21" s="88" t="n">
        <v>1.36</v>
      </c>
      <c r="F21" s="89" t="n">
        <v>0.5445</v>
      </c>
    </row>
    <row r="22" customFormat="false" ht="16.5" hidden="false" customHeight="false" outlineLevel="0" collapsed="false">
      <c r="A22" s="37" t="s">
        <v>85</v>
      </c>
      <c r="B22" s="26" t="s">
        <v>86</v>
      </c>
      <c r="C22" s="88" t="n">
        <v>1.008</v>
      </c>
      <c r="D22" s="88" t="n">
        <v>0.67</v>
      </c>
      <c r="E22" s="88" t="n">
        <v>1.515</v>
      </c>
      <c r="F22" s="89" t="n">
        <v>0.97</v>
      </c>
    </row>
    <row r="23" customFormat="false" ht="16.5" hidden="false" customHeight="false" outlineLevel="0" collapsed="false">
      <c r="A23" s="37" t="s">
        <v>87</v>
      </c>
      <c r="B23" s="18" t="s">
        <v>88</v>
      </c>
      <c r="C23" s="88" t="n">
        <v>4.916</v>
      </c>
      <c r="D23" s="88" t="n">
        <v>1.187</v>
      </c>
      <c r="E23" s="88" t="n">
        <v>20.349</v>
      </c>
      <c r="F23" s="89" t="s">
        <v>203</v>
      </c>
      <c r="G23" s="85"/>
      <c r="H23" s="85"/>
      <c r="I23" s="85"/>
      <c r="J23" s="85"/>
    </row>
    <row r="24" customFormat="false" ht="16.5" hidden="false" customHeight="false" outlineLevel="0" collapsed="false">
      <c r="B24" s="18" t="s">
        <v>89</v>
      </c>
      <c r="C24" s="88"/>
      <c r="D24" s="88"/>
      <c r="E24" s="88"/>
      <c r="F24" s="89"/>
      <c r="G24" s="85"/>
      <c r="H24" s="85"/>
      <c r="I24" s="85"/>
      <c r="J24" s="85"/>
    </row>
    <row r="25" customFormat="false" ht="16.5" hidden="false" customHeight="false" outlineLevel="0" collapsed="false">
      <c r="B25" s="26" t="s">
        <v>90</v>
      </c>
      <c r="C25" s="88" t="n">
        <v>0.742</v>
      </c>
      <c r="D25" s="88" t="n">
        <v>0.555</v>
      </c>
      <c r="E25" s="88" t="n">
        <v>0.993</v>
      </c>
      <c r="F25" s="89" t="s">
        <v>204</v>
      </c>
      <c r="G25" s="85"/>
      <c r="H25" s="85"/>
      <c r="I25" s="85"/>
      <c r="J25" s="85"/>
      <c r="K25" s="5"/>
      <c r="L25" s="5"/>
    </row>
    <row r="26" customFormat="false" ht="17.25" hidden="false" customHeight="false" outlineLevel="0" collapsed="false">
      <c r="B26" s="39" t="s">
        <v>91</v>
      </c>
      <c r="C26" s="88" t="n">
        <v>1.133</v>
      </c>
      <c r="D26" s="88" t="n">
        <v>0.776</v>
      </c>
      <c r="E26" s="88" t="n">
        <v>1.655</v>
      </c>
      <c r="F26" s="89" t="n">
        <v>0.5166</v>
      </c>
      <c r="G26" s="85"/>
      <c r="H26" s="85"/>
      <c r="I26" s="85"/>
      <c r="J26" s="85"/>
      <c r="K26" s="5"/>
      <c r="L26" s="5"/>
    </row>
    <row r="27" customFormat="false" ht="16.5" hidden="false" customHeight="true" outlineLevel="0" collapsed="false">
      <c r="B27" s="93" t="s">
        <v>205</v>
      </c>
      <c r="C27" s="93"/>
      <c r="D27" s="93"/>
      <c r="E27" s="93"/>
      <c r="F27" s="93"/>
    </row>
    <row r="28" customFormat="false" ht="17.25" hidden="false" customHeight="false" outlineLevel="0" collapsed="false"/>
    <row r="29" customFormat="false" ht="16.5" hidden="false" customHeight="true" outlineLevel="0" collapsed="false">
      <c r="B29" s="13" t="s">
        <v>119</v>
      </c>
      <c r="C29" s="81" t="s">
        <v>121</v>
      </c>
      <c r="D29" s="81"/>
      <c r="E29" s="81"/>
      <c r="F29" s="81"/>
    </row>
    <row r="30" customFormat="false" ht="16.5" hidden="false" customHeight="true" outlineLevel="0" collapsed="false">
      <c r="B30" s="13"/>
      <c r="C30" s="16" t="s">
        <v>122</v>
      </c>
      <c r="D30" s="82" t="s">
        <v>123</v>
      </c>
      <c r="E30" s="82"/>
      <c r="F30" s="16" t="s">
        <v>102</v>
      </c>
    </row>
    <row r="31" customFormat="false" ht="16.5" hidden="false" customHeight="false" outlineLevel="0" collapsed="false">
      <c r="A31" s="83" t="s">
        <v>137</v>
      </c>
      <c r="B31" s="84" t="s">
        <v>125</v>
      </c>
      <c r="C31" s="85"/>
      <c r="D31" s="85"/>
      <c r="E31" s="85"/>
      <c r="F31" s="85"/>
    </row>
    <row r="32" customFormat="false" ht="16.5" hidden="false" customHeight="false" outlineLevel="0" collapsed="false">
      <c r="A32" s="86"/>
      <c r="B32" s="87" t="s">
        <v>126</v>
      </c>
      <c r="C32" s="85" t="n">
        <v>1</v>
      </c>
      <c r="D32" s="85"/>
      <c r="E32" s="85"/>
      <c r="F32" s="85"/>
    </row>
    <row r="33" customFormat="false" ht="16.5" hidden="false" customHeight="false" outlineLevel="0" collapsed="false">
      <c r="A33" s="86"/>
      <c r="B33" s="87" t="s">
        <v>152</v>
      </c>
      <c r="C33" s="85" t="n">
        <v>1.357</v>
      </c>
      <c r="D33" s="85" t="n">
        <v>0.915</v>
      </c>
      <c r="E33" s="85" t="n">
        <v>2.011</v>
      </c>
      <c r="F33" s="89" t="n">
        <v>0.129</v>
      </c>
    </row>
    <row r="34" customFormat="false" ht="16.5" hidden="false" customHeight="false" outlineLevel="0" collapsed="false">
      <c r="B34" s="87" t="s">
        <v>153</v>
      </c>
      <c r="C34" s="88" t="n">
        <v>0.932</v>
      </c>
      <c r="D34" s="88" t="n">
        <v>0.677</v>
      </c>
      <c r="E34" s="88" t="n">
        <v>1.283</v>
      </c>
      <c r="F34" s="89" t="n">
        <v>0.6652</v>
      </c>
    </row>
    <row r="35" customFormat="false" ht="16.5" hidden="false" customHeight="false" outlineLevel="0" collapsed="false">
      <c r="B35" s="18" t="s">
        <v>128</v>
      </c>
      <c r="C35" s="88" t="n">
        <v>1.067</v>
      </c>
      <c r="D35" s="88" t="n">
        <v>1.056</v>
      </c>
      <c r="E35" s="88" t="n">
        <v>1.079</v>
      </c>
      <c r="F35" s="89" t="s">
        <v>97</v>
      </c>
    </row>
    <row r="36" customFormat="false" ht="16.5" hidden="false" customHeight="false" outlineLevel="0" collapsed="false">
      <c r="B36" s="18" t="s">
        <v>41</v>
      </c>
    </row>
    <row r="37" customFormat="false" ht="16.5" hidden="false" customHeight="false" outlineLevel="0" collapsed="false">
      <c r="A37" s="37" t="s">
        <v>49</v>
      </c>
      <c r="B37" s="26" t="s">
        <v>50</v>
      </c>
      <c r="C37" s="88" t="n">
        <v>1.626</v>
      </c>
      <c r="D37" s="88" t="n">
        <v>0.994</v>
      </c>
      <c r="E37" s="88" t="n">
        <v>2.658</v>
      </c>
      <c r="F37" s="89" t="n">
        <v>0.0526</v>
      </c>
    </row>
    <row r="38" customFormat="false" ht="16.5" hidden="false" customHeight="false" outlineLevel="0" collapsed="false">
      <c r="A38" s="37" t="s">
        <v>53</v>
      </c>
      <c r="B38" s="26" t="s">
        <v>54</v>
      </c>
      <c r="C38" s="88" t="n">
        <v>0.934</v>
      </c>
      <c r="D38" s="88" t="n">
        <v>0.504</v>
      </c>
      <c r="E38" s="88" t="n">
        <v>1.732</v>
      </c>
      <c r="F38" s="89" t="n">
        <v>0.8287</v>
      </c>
    </row>
    <row r="39" customFormat="false" ht="16.5" hidden="false" customHeight="false" outlineLevel="0" collapsed="false">
      <c r="A39" s="37" t="s">
        <v>58</v>
      </c>
      <c r="B39" s="26" t="s">
        <v>59</v>
      </c>
      <c r="C39" s="88" t="n">
        <v>0.636</v>
      </c>
      <c r="D39" s="88" t="n">
        <v>0.453</v>
      </c>
      <c r="E39" s="88" t="n">
        <v>0.892</v>
      </c>
      <c r="F39" s="89" t="s">
        <v>206</v>
      </c>
    </row>
    <row r="40" customFormat="false" ht="16.5" hidden="false" customHeight="false" outlineLevel="0" collapsed="false">
      <c r="A40" s="37" t="s">
        <v>60</v>
      </c>
      <c r="B40" s="26" t="s">
        <v>61</v>
      </c>
      <c r="C40" s="88" t="n">
        <v>1.424</v>
      </c>
      <c r="D40" s="88" t="n">
        <v>0.742</v>
      </c>
      <c r="E40" s="88" t="n">
        <v>2.736</v>
      </c>
      <c r="F40" s="89" t="n">
        <v>0.288</v>
      </c>
    </row>
    <row r="41" customFormat="false" ht="16.5" hidden="false" customHeight="false" outlineLevel="0" collapsed="false">
      <c r="B41" s="18" t="s">
        <v>79</v>
      </c>
    </row>
    <row r="42" customFormat="false" ht="16.5" hidden="false" customHeight="false" outlineLevel="0" collapsed="false">
      <c r="A42" s="37" t="s">
        <v>80</v>
      </c>
      <c r="B42" s="26" t="s">
        <v>81</v>
      </c>
      <c r="C42" s="88" t="n">
        <v>1.253</v>
      </c>
      <c r="D42" s="88" t="n">
        <v>0.836</v>
      </c>
      <c r="E42" s="88" t="n">
        <v>1.878</v>
      </c>
      <c r="F42" s="89" t="n">
        <v>0.2738</v>
      </c>
    </row>
    <row r="43" customFormat="false" ht="16.5" hidden="false" customHeight="false" outlineLevel="0" collapsed="false">
      <c r="A43" s="37" t="s">
        <v>82</v>
      </c>
      <c r="B43" s="26" t="s">
        <v>64</v>
      </c>
      <c r="C43" s="88" t="n">
        <v>2.364</v>
      </c>
      <c r="D43" s="88" t="n">
        <v>1.56</v>
      </c>
      <c r="E43" s="88" t="n">
        <v>3.584</v>
      </c>
      <c r="F43" s="89" t="s">
        <v>97</v>
      </c>
    </row>
    <row r="44" customFormat="false" ht="16.5" hidden="false" customHeight="false" outlineLevel="0" collapsed="false">
      <c r="A44" s="37" t="s">
        <v>83</v>
      </c>
      <c r="B44" s="26" t="s">
        <v>84</v>
      </c>
      <c r="C44" s="88" t="n">
        <v>0.875</v>
      </c>
      <c r="D44" s="88" t="n">
        <v>0.493</v>
      </c>
      <c r="E44" s="88" t="n">
        <v>1.552</v>
      </c>
      <c r="F44" s="89" t="n">
        <v>0.6479</v>
      </c>
    </row>
    <row r="45" customFormat="false" ht="16.5" hidden="false" customHeight="false" outlineLevel="0" collapsed="false">
      <c r="A45" s="37" t="s">
        <v>85</v>
      </c>
      <c r="B45" s="26" t="s">
        <v>86</v>
      </c>
      <c r="C45" s="88" t="n">
        <v>0.906</v>
      </c>
      <c r="D45" s="88" t="n">
        <v>0.519</v>
      </c>
      <c r="E45" s="88" t="n">
        <v>1.581</v>
      </c>
      <c r="F45" s="89" t="n">
        <v>0.7289</v>
      </c>
    </row>
    <row r="46" customFormat="false" ht="16.5" hidden="false" customHeight="false" outlineLevel="0" collapsed="false">
      <c r="B46" s="18" t="s">
        <v>89</v>
      </c>
      <c r="G46" s="85"/>
      <c r="H46" s="85"/>
      <c r="I46" s="85"/>
      <c r="J46" s="85"/>
    </row>
    <row r="47" customFormat="false" ht="16.5" hidden="false" customHeight="false" outlineLevel="0" collapsed="false">
      <c r="B47" s="26" t="s">
        <v>90</v>
      </c>
      <c r="C47" s="88" t="n">
        <v>0.659</v>
      </c>
      <c r="D47" s="88" t="n">
        <v>0.444</v>
      </c>
      <c r="E47" s="88" t="n">
        <v>0.977</v>
      </c>
      <c r="F47" s="89" t="s">
        <v>207</v>
      </c>
      <c r="G47" s="85"/>
      <c r="H47" s="85"/>
      <c r="I47" s="85"/>
      <c r="J47" s="85"/>
      <c r="K47" s="5"/>
      <c r="L47" s="5"/>
    </row>
    <row r="48" customFormat="false" ht="17.25" hidden="false" customHeight="false" outlineLevel="0" collapsed="false">
      <c r="B48" s="39" t="s">
        <v>91</v>
      </c>
      <c r="C48" s="91" t="n">
        <v>1.107</v>
      </c>
      <c r="D48" s="91" t="n">
        <v>0.672</v>
      </c>
      <c r="E48" s="91" t="n">
        <v>1.824</v>
      </c>
      <c r="F48" s="92" t="n">
        <v>0.6905</v>
      </c>
      <c r="G48" s="85"/>
      <c r="H48" s="85"/>
      <c r="I48" s="85"/>
      <c r="J48" s="85"/>
      <c r="K48" s="5"/>
      <c r="L48" s="5"/>
    </row>
    <row r="49" customFormat="false" ht="16.5" hidden="false" customHeight="true" outlineLevel="0" collapsed="false">
      <c r="B49" s="93" t="s">
        <v>205</v>
      </c>
      <c r="C49" s="93"/>
      <c r="D49" s="93"/>
      <c r="E49" s="93"/>
      <c r="F49" s="93"/>
    </row>
    <row r="50" customFormat="false" ht="17.25" hidden="false" customHeight="false" outlineLevel="0" collapsed="false"/>
    <row r="51" customFormat="false" ht="16.5" hidden="false" customHeight="true" outlineLevel="0" collapsed="false">
      <c r="B51" s="13" t="s">
        <v>119</v>
      </c>
      <c r="C51" s="81" t="s">
        <v>121</v>
      </c>
      <c r="D51" s="81"/>
      <c r="E51" s="81"/>
      <c r="F51" s="81"/>
    </row>
    <row r="52" customFormat="false" ht="16.5" hidden="false" customHeight="true" outlineLevel="0" collapsed="false">
      <c r="B52" s="13"/>
      <c r="C52" s="16" t="s">
        <v>122</v>
      </c>
      <c r="D52" s="82" t="s">
        <v>123</v>
      </c>
      <c r="E52" s="82"/>
      <c r="F52" s="16" t="s">
        <v>102</v>
      </c>
    </row>
    <row r="53" customFormat="false" ht="16.5" hidden="false" customHeight="false" outlineLevel="0" collapsed="false">
      <c r="A53" s="83" t="s">
        <v>139</v>
      </c>
      <c r="B53" s="84" t="s">
        <v>125</v>
      </c>
      <c r="C53" s="85"/>
      <c r="D53" s="85"/>
      <c r="E53" s="85"/>
      <c r="F53" s="85"/>
    </row>
    <row r="54" customFormat="false" ht="16.5" hidden="false" customHeight="false" outlineLevel="0" collapsed="false">
      <c r="A54" s="86"/>
      <c r="B54" s="87" t="s">
        <v>126</v>
      </c>
      <c r="C54" s="85" t="n">
        <v>1</v>
      </c>
      <c r="D54" s="85"/>
      <c r="E54" s="85"/>
      <c r="F54" s="85"/>
    </row>
    <row r="55" customFormat="false" ht="16.5" hidden="false" customHeight="false" outlineLevel="0" collapsed="false">
      <c r="A55" s="86"/>
      <c r="B55" s="87" t="s">
        <v>152</v>
      </c>
      <c r="C55" s="88" t="n">
        <v>1.541</v>
      </c>
      <c r="D55" s="85" t="n">
        <v>0.957</v>
      </c>
      <c r="E55" s="85" t="n">
        <v>2.481</v>
      </c>
      <c r="F55" s="85" t="n">
        <v>0.0754</v>
      </c>
    </row>
    <row r="56" customFormat="false" ht="16.5" hidden="false" customHeight="false" outlineLevel="0" collapsed="false">
      <c r="B56" s="87" t="s">
        <v>153</v>
      </c>
      <c r="C56" s="88" t="n">
        <v>0.887</v>
      </c>
      <c r="D56" s="88" t="n">
        <v>0.585</v>
      </c>
      <c r="E56" s="88" t="n">
        <v>1.344</v>
      </c>
      <c r="F56" s="89" t="n">
        <v>0.5705</v>
      </c>
    </row>
    <row r="57" customFormat="false" ht="16.5" hidden="false" customHeight="false" outlineLevel="0" collapsed="false">
      <c r="B57" s="18" t="s">
        <v>128</v>
      </c>
      <c r="C57" s="88" t="n">
        <v>1.087</v>
      </c>
      <c r="D57" s="88" t="n">
        <v>1.071</v>
      </c>
      <c r="E57" s="88" t="n">
        <v>1.103</v>
      </c>
      <c r="F57" s="89" t="s">
        <v>97</v>
      </c>
    </row>
    <row r="58" customFormat="false" ht="16.5" hidden="false" customHeight="false" outlineLevel="0" collapsed="false">
      <c r="B58" s="18" t="s">
        <v>41</v>
      </c>
    </row>
    <row r="59" customFormat="false" ht="16.5" hidden="false" customHeight="false" outlineLevel="0" collapsed="false">
      <c r="A59" s="37" t="s">
        <v>49</v>
      </c>
      <c r="B59" s="26" t="s">
        <v>50</v>
      </c>
      <c r="C59" s="88" t="n">
        <v>1.391</v>
      </c>
      <c r="D59" s="88" t="n">
        <v>0.742</v>
      </c>
      <c r="E59" s="88" t="n">
        <v>2.608</v>
      </c>
      <c r="F59" s="89" t="n">
        <v>0.3036</v>
      </c>
    </row>
    <row r="60" customFormat="false" ht="16.5" hidden="false" customHeight="false" outlineLevel="0" collapsed="false">
      <c r="A60" s="37" t="s">
        <v>51</v>
      </c>
      <c r="B60" s="26" t="s">
        <v>52</v>
      </c>
      <c r="C60" s="88" t="n">
        <v>1.976</v>
      </c>
      <c r="D60" s="88" t="n">
        <v>0.56</v>
      </c>
      <c r="E60" s="88" t="n">
        <v>6.979</v>
      </c>
      <c r="F60" s="89" t="n">
        <v>0.2899</v>
      </c>
    </row>
    <row r="61" customFormat="false" ht="16.5" hidden="false" customHeight="false" outlineLevel="0" collapsed="false">
      <c r="A61" s="37" t="s">
        <v>53</v>
      </c>
      <c r="B61" s="26" t="s">
        <v>54</v>
      </c>
      <c r="C61" s="88" t="n">
        <v>1.081</v>
      </c>
      <c r="D61" s="88" t="n">
        <v>0.521</v>
      </c>
      <c r="E61" s="88" t="n">
        <v>2.24</v>
      </c>
      <c r="F61" s="89" t="n">
        <v>0.8346</v>
      </c>
    </row>
    <row r="62" customFormat="false" ht="16.5" hidden="false" customHeight="false" outlineLevel="0" collapsed="false">
      <c r="A62" s="37" t="s">
        <v>55</v>
      </c>
      <c r="B62" s="26" t="s">
        <v>56</v>
      </c>
      <c r="C62" s="88" t="n">
        <v>1.48</v>
      </c>
      <c r="D62" s="88" t="n">
        <v>0.199</v>
      </c>
      <c r="E62" s="88" t="n">
        <v>11.002</v>
      </c>
      <c r="F62" s="89" t="n">
        <v>0.7016</v>
      </c>
    </row>
    <row r="63" customFormat="false" ht="16.5" hidden="false" customHeight="false" outlineLevel="0" collapsed="false">
      <c r="A63" s="37" t="s">
        <v>58</v>
      </c>
      <c r="B63" s="26" t="s">
        <v>59</v>
      </c>
      <c r="C63" s="88" t="n">
        <v>0.542</v>
      </c>
      <c r="D63" s="88" t="n">
        <v>0.355</v>
      </c>
      <c r="E63" s="88" t="n">
        <v>0.829</v>
      </c>
      <c r="F63" s="89" t="s">
        <v>208</v>
      </c>
    </row>
    <row r="64" customFormat="false" ht="16.5" hidden="false" customHeight="false" outlineLevel="0" collapsed="false">
      <c r="A64" s="37" t="s">
        <v>60</v>
      </c>
      <c r="B64" s="26" t="s">
        <v>61</v>
      </c>
      <c r="C64" s="88" t="n">
        <v>0.838</v>
      </c>
      <c r="D64" s="88" t="n">
        <v>0.306</v>
      </c>
      <c r="E64" s="88" t="n">
        <v>2.292</v>
      </c>
      <c r="F64" s="89" t="n">
        <v>0.7304</v>
      </c>
    </row>
    <row r="65" customFormat="false" ht="16.5" hidden="false" customHeight="false" outlineLevel="0" collapsed="false">
      <c r="B65" s="18" t="s">
        <v>79</v>
      </c>
    </row>
    <row r="66" customFormat="false" ht="16.5" hidden="false" customHeight="false" outlineLevel="0" collapsed="false">
      <c r="A66" s="37" t="s">
        <v>80</v>
      </c>
      <c r="B66" s="26" t="s">
        <v>81</v>
      </c>
      <c r="C66" s="88" t="n">
        <v>1.134</v>
      </c>
      <c r="D66" s="88" t="n">
        <v>0.69</v>
      </c>
      <c r="E66" s="88" t="n">
        <v>1.863</v>
      </c>
      <c r="F66" s="89" t="n">
        <v>0.6195</v>
      </c>
    </row>
    <row r="67" customFormat="false" ht="16.5" hidden="false" customHeight="false" outlineLevel="0" collapsed="false">
      <c r="A67" s="37" t="s">
        <v>82</v>
      </c>
      <c r="B67" s="26" t="s">
        <v>64</v>
      </c>
      <c r="C67" s="88" t="n">
        <v>1.573</v>
      </c>
      <c r="D67" s="88" t="n">
        <v>0.932</v>
      </c>
      <c r="E67" s="88" t="n">
        <v>2.655</v>
      </c>
      <c r="F67" s="89" t="n">
        <v>0.0901</v>
      </c>
    </row>
    <row r="68" customFormat="false" ht="16.5" hidden="false" customHeight="false" outlineLevel="0" collapsed="false">
      <c r="A68" s="37" t="s">
        <v>83</v>
      </c>
      <c r="B68" s="26" t="s">
        <v>84</v>
      </c>
      <c r="C68" s="88" t="n">
        <v>0.918</v>
      </c>
      <c r="D68" s="88" t="n">
        <v>0.449</v>
      </c>
      <c r="E68" s="88" t="n">
        <v>1.876</v>
      </c>
      <c r="F68" s="89" t="n">
        <v>0.8138</v>
      </c>
    </row>
    <row r="69" customFormat="false" ht="16.5" hidden="false" customHeight="false" outlineLevel="0" collapsed="false">
      <c r="A69" s="37" t="s">
        <v>85</v>
      </c>
      <c r="B69" s="26" t="s">
        <v>86</v>
      </c>
      <c r="C69" s="88" t="n">
        <v>1.231</v>
      </c>
      <c r="D69" s="88" t="n">
        <v>0.675</v>
      </c>
      <c r="E69" s="88" t="n">
        <v>2.247</v>
      </c>
      <c r="F69" s="89" t="n">
        <v>0.498</v>
      </c>
    </row>
    <row r="70" customFormat="false" ht="16.5" hidden="false" customHeight="false" outlineLevel="0" collapsed="false">
      <c r="A70" s="37" t="s">
        <v>87</v>
      </c>
      <c r="B70" s="18" t="s">
        <v>88</v>
      </c>
      <c r="C70" s="88" t="n">
        <v>20.861</v>
      </c>
      <c r="D70" s="88" t="n">
        <v>3.866</v>
      </c>
      <c r="E70" s="88" t="n">
        <v>112.584</v>
      </c>
      <c r="F70" s="89" t="s">
        <v>130</v>
      </c>
      <c r="G70" s="85"/>
      <c r="H70" s="85"/>
      <c r="I70" s="85"/>
      <c r="J70" s="85"/>
    </row>
    <row r="71" customFormat="false" ht="16.5" hidden="false" customHeight="false" outlineLevel="0" collapsed="false">
      <c r="B71" s="18" t="s">
        <v>89</v>
      </c>
      <c r="G71" s="85"/>
      <c r="H71" s="85"/>
      <c r="I71" s="85"/>
      <c r="J71" s="85"/>
    </row>
    <row r="72" customFormat="false" ht="16.5" hidden="false" customHeight="false" outlineLevel="0" collapsed="false">
      <c r="B72" s="26" t="s">
        <v>90</v>
      </c>
      <c r="C72" s="88" t="n">
        <v>0.907</v>
      </c>
      <c r="D72" s="88" t="n">
        <v>0.581</v>
      </c>
      <c r="E72" s="88" t="n">
        <v>1.417</v>
      </c>
      <c r="F72" s="89" t="n">
        <v>0.6689</v>
      </c>
      <c r="G72" s="85"/>
      <c r="H72" s="85"/>
      <c r="I72" s="85"/>
      <c r="J72" s="85"/>
      <c r="K72" s="5"/>
      <c r="L72" s="5"/>
    </row>
    <row r="73" customFormat="false" ht="17.25" hidden="false" customHeight="false" outlineLevel="0" collapsed="false">
      <c r="B73" s="39" t="s">
        <v>91</v>
      </c>
      <c r="C73" s="88" t="n">
        <v>1.103</v>
      </c>
      <c r="D73" s="88" t="n">
        <v>0.606</v>
      </c>
      <c r="E73" s="88" t="n">
        <v>2.006</v>
      </c>
      <c r="F73" s="89" t="n">
        <v>0.7481</v>
      </c>
      <c r="G73" s="85"/>
      <c r="H73" s="85"/>
      <c r="I73" s="85"/>
      <c r="J73" s="85"/>
      <c r="K73" s="5"/>
      <c r="L73" s="5"/>
    </row>
    <row r="74" customFormat="false" ht="16.5" hidden="false" customHeight="true" outlineLevel="0" collapsed="false">
      <c r="B74" s="93" t="s">
        <v>209</v>
      </c>
      <c r="C74" s="93"/>
      <c r="D74" s="93"/>
      <c r="E74" s="93"/>
      <c r="F74" s="93"/>
    </row>
  </sheetData>
  <mergeCells count="13">
    <mergeCell ref="A1:G2"/>
    <mergeCell ref="B3:B4"/>
    <mergeCell ref="C3:F3"/>
    <mergeCell ref="D4:E4"/>
    <mergeCell ref="B27:F27"/>
    <mergeCell ref="B29:B30"/>
    <mergeCell ref="C29:F29"/>
    <mergeCell ref="D30:E30"/>
    <mergeCell ref="B49:F49"/>
    <mergeCell ref="B51:B52"/>
    <mergeCell ref="C51:F51"/>
    <mergeCell ref="D52:E52"/>
    <mergeCell ref="B74:F74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33CCCC"/>
    <pageSetUpPr fitToPage="true"/>
  </sheetPr>
  <dimension ref="A1:I6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36" activeCellId="0" sqref="A36:IV36"/>
    </sheetView>
  </sheetViews>
  <sheetFormatPr defaultColWidth="8.8984375" defaultRowHeight="16.5" zeroHeight="false" outlineLevelRow="0" outlineLevelCol="0"/>
  <cols>
    <col collapsed="false" customWidth="true" hidden="false" outlineLevel="0" max="2" min="2" style="0" width="30.87"/>
    <col collapsed="false" customWidth="true" hidden="false" outlineLevel="0" max="3" min="3" style="1" width="15.75"/>
    <col collapsed="false" customWidth="true" hidden="false" outlineLevel="0" max="4" min="4" style="2" width="15.75"/>
    <col collapsed="false" customWidth="true" hidden="false" outlineLevel="0" max="5" min="5" style="0" width="4.24"/>
    <col collapsed="false" customWidth="true" hidden="false" outlineLevel="0" max="6" min="6" style="1" width="15.75"/>
    <col collapsed="false" customWidth="true" hidden="false" outlineLevel="0" max="7" min="7" style="2" width="15.75"/>
    <col collapsed="false" customWidth="true" hidden="false" outlineLevel="0" max="8" min="8" style="0" width="4.24"/>
    <col collapsed="false" customWidth="true" hidden="false" outlineLevel="0" max="9" min="9" style="3" width="15.75"/>
  </cols>
  <sheetData>
    <row r="1" customFormat="false" ht="16.5" hidden="false" customHeight="false" outlineLevel="0" collapsed="false">
      <c r="A1" s="4" t="s">
        <v>93</v>
      </c>
      <c r="B1" s="5"/>
      <c r="C1" s="6"/>
      <c r="D1" s="7"/>
      <c r="E1" s="5"/>
      <c r="F1" s="6"/>
      <c r="G1" s="7"/>
      <c r="H1" s="5"/>
      <c r="I1" s="8"/>
    </row>
    <row r="2" customFormat="false" ht="17.25" hidden="false" customHeight="false" outlineLevel="0" collapsed="false">
      <c r="B2" s="9"/>
      <c r="C2" s="10"/>
      <c r="D2" s="11"/>
      <c r="E2" s="9"/>
      <c r="F2" s="10"/>
      <c r="G2" s="11"/>
      <c r="H2" s="9"/>
      <c r="I2" s="12"/>
    </row>
    <row r="3" customFormat="false" ht="47.25" hidden="false" customHeight="true" outlineLevel="0" collapsed="false">
      <c r="B3" s="13" t="s">
        <v>1</v>
      </c>
      <c r="C3" s="13" t="s">
        <v>94</v>
      </c>
      <c r="D3" s="13"/>
      <c r="E3" s="14"/>
      <c r="F3" s="13" t="s">
        <v>95</v>
      </c>
      <c r="G3" s="13"/>
      <c r="H3" s="14"/>
      <c r="I3" s="15" t="s">
        <v>4</v>
      </c>
    </row>
    <row r="4" customFormat="false" ht="16.5" hidden="false" customHeight="false" outlineLevel="0" collapsed="false">
      <c r="B4" s="13"/>
      <c r="C4" s="16" t="s">
        <v>5</v>
      </c>
      <c r="D4" s="17" t="s">
        <v>6</v>
      </c>
      <c r="E4" s="16"/>
      <c r="F4" s="16" t="s">
        <v>5</v>
      </c>
      <c r="G4" s="17" t="s">
        <v>6</v>
      </c>
      <c r="H4" s="16"/>
      <c r="I4" s="15"/>
    </row>
    <row r="5" customFormat="false" ht="16.5" hidden="false" customHeight="false" outlineLevel="0" collapsed="false">
      <c r="B5" s="18" t="s">
        <v>7</v>
      </c>
      <c r="C5" s="19"/>
      <c r="D5" s="20"/>
      <c r="E5" s="19"/>
      <c r="F5" s="19"/>
      <c r="G5" s="20"/>
      <c r="H5" s="19"/>
      <c r="I5" s="21"/>
    </row>
    <row r="6" customFormat="false" ht="16.5" hidden="false" customHeight="false" outlineLevel="0" collapsed="false">
      <c r="B6" s="22" t="s">
        <v>8</v>
      </c>
      <c r="C6" s="23" t="n">
        <v>3562</v>
      </c>
      <c r="D6" s="24" t="n">
        <f aca="false">C6/3593</f>
        <v>0.991372112440857</v>
      </c>
      <c r="E6" s="23"/>
      <c r="F6" s="23" t="s">
        <v>9</v>
      </c>
      <c r="G6" s="23" t="s">
        <v>9</v>
      </c>
      <c r="H6" s="23"/>
      <c r="I6" s="25"/>
    </row>
    <row r="7" customFormat="false" ht="16.5" hidden="false" customHeight="false" outlineLevel="0" collapsed="false">
      <c r="B7" s="26" t="s">
        <v>10</v>
      </c>
      <c r="C7" s="19" t="n">
        <v>3491</v>
      </c>
      <c r="D7" s="20" t="n">
        <f aca="false">C7/$C$6</f>
        <v>0.980067377877597</v>
      </c>
      <c r="E7" s="19"/>
      <c r="F7" s="19" t="s">
        <v>9</v>
      </c>
      <c r="G7" s="19" t="s">
        <v>9</v>
      </c>
      <c r="H7" s="19"/>
      <c r="I7" s="21"/>
    </row>
    <row r="8" customFormat="false" ht="16.5" hidden="false" customHeight="false" outlineLevel="0" collapsed="false">
      <c r="B8" s="26" t="s">
        <v>11</v>
      </c>
      <c r="C8" s="19" t="n">
        <v>3</v>
      </c>
      <c r="D8" s="20" t="n">
        <f aca="false">C8/$C$6</f>
        <v>0.000842223469960696</v>
      </c>
      <c r="E8" s="19"/>
      <c r="F8" s="19" t="s">
        <v>9</v>
      </c>
      <c r="G8" s="19" t="s">
        <v>9</v>
      </c>
      <c r="H8" s="19"/>
      <c r="I8" s="21"/>
    </row>
    <row r="9" customFormat="false" ht="16.5" hidden="false" customHeight="false" outlineLevel="0" collapsed="false">
      <c r="B9" s="26" t="s">
        <v>12</v>
      </c>
      <c r="C9" s="19" t="n">
        <v>116</v>
      </c>
      <c r="D9" s="20" t="n">
        <f aca="false">C9/$C$6</f>
        <v>0.0325659741718136</v>
      </c>
      <c r="E9" s="19"/>
      <c r="F9" s="19" t="s">
        <v>9</v>
      </c>
      <c r="G9" s="19" t="s">
        <v>9</v>
      </c>
      <c r="H9" s="19"/>
      <c r="I9" s="21"/>
    </row>
    <row r="10" customFormat="false" ht="16.5" hidden="false" customHeight="false" outlineLevel="0" collapsed="false">
      <c r="B10" s="26" t="s">
        <v>13</v>
      </c>
      <c r="C10" s="19" t="n">
        <v>1</v>
      </c>
      <c r="D10" s="20" t="n">
        <f aca="false">C10/$C$6</f>
        <v>0.000280741156653565</v>
      </c>
      <c r="E10" s="19"/>
      <c r="F10" s="19" t="s">
        <v>9</v>
      </c>
      <c r="G10" s="19" t="s">
        <v>9</v>
      </c>
      <c r="H10" s="19"/>
      <c r="I10" s="21"/>
    </row>
    <row r="11" customFormat="false" ht="16.5" hidden="false" customHeight="false" outlineLevel="0" collapsed="false">
      <c r="B11" s="22" t="s">
        <v>14</v>
      </c>
      <c r="C11" s="23" t="n">
        <v>32</v>
      </c>
      <c r="D11" s="24" t="n">
        <f aca="false">C11/3593</f>
        <v>0.00890620651266351</v>
      </c>
      <c r="E11" s="23"/>
      <c r="F11" s="23" t="s">
        <v>9</v>
      </c>
      <c r="G11" s="23" t="s">
        <v>9</v>
      </c>
      <c r="H11" s="23"/>
      <c r="I11" s="25"/>
    </row>
    <row r="12" customFormat="false" ht="16.5" hidden="false" customHeight="false" outlineLevel="0" collapsed="false">
      <c r="B12" s="26" t="s">
        <v>15</v>
      </c>
      <c r="C12" s="19" t="n">
        <v>0</v>
      </c>
      <c r="D12" s="20" t="n">
        <f aca="false">C12/$C$11</f>
        <v>0</v>
      </c>
      <c r="E12" s="19"/>
      <c r="F12" s="19" t="s">
        <v>9</v>
      </c>
      <c r="G12" s="19" t="s">
        <v>9</v>
      </c>
      <c r="H12" s="19"/>
      <c r="I12" s="21"/>
    </row>
    <row r="13" customFormat="false" ht="16.5" hidden="false" customHeight="false" outlineLevel="0" collapsed="false">
      <c r="B13" s="26" t="s">
        <v>16</v>
      </c>
      <c r="C13" s="19" t="n">
        <v>0</v>
      </c>
      <c r="D13" s="20" t="n">
        <f aca="false">C13/$C$11</f>
        <v>0</v>
      </c>
      <c r="E13" s="19"/>
      <c r="F13" s="19" t="s">
        <v>9</v>
      </c>
      <c r="G13" s="19" t="s">
        <v>9</v>
      </c>
      <c r="H13" s="19"/>
      <c r="I13" s="21"/>
    </row>
    <row r="14" customFormat="false" ht="16.5" hidden="false" customHeight="false" outlineLevel="0" collapsed="false">
      <c r="B14" s="26" t="s">
        <v>17</v>
      </c>
      <c r="C14" s="19" t="n">
        <v>28</v>
      </c>
      <c r="D14" s="20" t="n">
        <f aca="false">C14/$C$11</f>
        <v>0.875</v>
      </c>
      <c r="E14" s="19"/>
      <c r="F14" s="19" t="s">
        <v>9</v>
      </c>
      <c r="G14" s="19" t="s">
        <v>9</v>
      </c>
      <c r="H14" s="19"/>
      <c r="I14" s="21"/>
    </row>
    <row r="15" customFormat="false" ht="16.5" hidden="false" customHeight="false" outlineLevel="0" collapsed="false">
      <c r="B15" s="26" t="s">
        <v>18</v>
      </c>
      <c r="C15" s="19" t="n">
        <v>9</v>
      </c>
      <c r="D15" s="20" t="n">
        <f aca="false">C15/$C$11</f>
        <v>0.28125</v>
      </c>
      <c r="E15" s="19"/>
      <c r="F15" s="19" t="s">
        <v>9</v>
      </c>
      <c r="G15" s="19" t="s">
        <v>9</v>
      </c>
      <c r="H15" s="19"/>
      <c r="I15" s="21"/>
    </row>
    <row r="16" customFormat="false" ht="16.5" hidden="false" customHeight="true" outlineLevel="0" collapsed="false">
      <c r="B16" s="18" t="s">
        <v>19</v>
      </c>
      <c r="C16" s="27" t="s">
        <v>96</v>
      </c>
      <c r="D16" s="27"/>
      <c r="E16" s="19"/>
      <c r="F16" s="27" t="s">
        <v>96</v>
      </c>
      <c r="G16" s="27"/>
      <c r="H16" s="19"/>
      <c r="I16" s="21" t="n">
        <v>1</v>
      </c>
    </row>
    <row r="17" customFormat="false" ht="16.5" hidden="false" customHeight="false" outlineLevel="0" collapsed="false">
      <c r="B17" s="18" t="s">
        <v>23</v>
      </c>
      <c r="C17" s="19"/>
      <c r="D17" s="20"/>
      <c r="E17" s="19"/>
      <c r="F17" s="19"/>
      <c r="G17" s="20"/>
      <c r="H17" s="19"/>
    </row>
    <row r="18" customFormat="false" ht="16.5" hidden="false" customHeight="false" outlineLevel="0" collapsed="false">
      <c r="B18" s="26" t="s">
        <v>24</v>
      </c>
      <c r="C18" s="19" t="n">
        <v>1863</v>
      </c>
      <c r="D18" s="20" t="n">
        <f aca="false">C18/3593</f>
        <v>0.518508210409129</v>
      </c>
      <c r="E18" s="19"/>
      <c r="F18" s="19" t="n">
        <v>1848</v>
      </c>
      <c r="G18" s="20" t="n">
        <f aca="false">F18/3593</f>
        <v>0.514333426106318</v>
      </c>
      <c r="H18" s="19"/>
      <c r="I18" s="21" t="n">
        <v>0.9754</v>
      </c>
    </row>
    <row r="19" customFormat="false" ht="16.5" hidden="false" customHeight="false" outlineLevel="0" collapsed="false">
      <c r="B19" s="26" t="s">
        <v>26</v>
      </c>
      <c r="C19" s="19" t="n">
        <v>803</v>
      </c>
      <c r="D19" s="20" t="n">
        <f aca="false">C19/3593</f>
        <v>0.22349011967715</v>
      </c>
      <c r="E19" s="19"/>
      <c r="F19" s="19" t="n">
        <v>802</v>
      </c>
      <c r="G19" s="20" t="n">
        <f aca="false">F19/3593</f>
        <v>0.223211800723629</v>
      </c>
      <c r="H19" s="19"/>
      <c r="I19" s="21"/>
    </row>
    <row r="20" customFormat="false" ht="16.5" hidden="false" customHeight="false" outlineLevel="0" collapsed="false">
      <c r="B20" s="26" t="s">
        <v>27</v>
      </c>
      <c r="C20" s="19" t="n">
        <v>480</v>
      </c>
      <c r="D20" s="20" t="n">
        <f aca="false">C20/3593</f>
        <v>0.133593097689953</v>
      </c>
      <c r="E20" s="19"/>
      <c r="F20" s="19" t="n">
        <v>491</v>
      </c>
      <c r="G20" s="20" t="n">
        <f aca="false">F20/3593</f>
        <v>0.136654606178681</v>
      </c>
      <c r="H20" s="19"/>
      <c r="I20" s="21"/>
    </row>
    <row r="21" customFormat="false" ht="16.5" hidden="false" customHeight="false" outlineLevel="0" collapsed="false">
      <c r="B21" s="26" t="s">
        <v>28</v>
      </c>
      <c r="C21" s="19" t="n">
        <v>447</v>
      </c>
      <c r="D21" s="20" t="n">
        <f aca="false">C21/3593</f>
        <v>0.124408572223768</v>
      </c>
      <c r="E21" s="19"/>
      <c r="F21" s="19" t="n">
        <v>452</v>
      </c>
      <c r="G21" s="20" t="n">
        <f aca="false">F21/3593</f>
        <v>0.125800166991372</v>
      </c>
      <c r="H21" s="19"/>
      <c r="I21" s="21"/>
    </row>
    <row r="22" customFormat="false" ht="16.5" hidden="false" customHeight="false" outlineLevel="0" collapsed="false">
      <c r="B22" s="18" t="s">
        <v>29</v>
      </c>
      <c r="C22" s="19"/>
      <c r="D22" s="20"/>
      <c r="E22" s="19"/>
      <c r="F22" s="19"/>
      <c r="G22" s="20"/>
      <c r="H22" s="19"/>
      <c r="I22" s="21"/>
    </row>
    <row r="23" customFormat="false" ht="16.5" hidden="false" customHeight="false" outlineLevel="0" collapsed="false">
      <c r="B23" s="26" t="s">
        <v>30</v>
      </c>
      <c r="C23" s="19" t="n">
        <v>2926</v>
      </c>
      <c r="D23" s="20" t="n">
        <f aca="false">C23/3593</f>
        <v>0.81436125800167</v>
      </c>
      <c r="E23" s="19"/>
      <c r="F23" s="19" t="n">
        <v>2922</v>
      </c>
      <c r="G23" s="20" t="n">
        <f aca="false">F23/3593</f>
        <v>0.813247982187587</v>
      </c>
      <c r="H23" s="19"/>
      <c r="I23" s="21" t="n">
        <v>0.9035</v>
      </c>
    </row>
    <row r="24" customFormat="false" ht="16.5" hidden="false" customHeight="false" outlineLevel="0" collapsed="false">
      <c r="B24" s="26" t="s">
        <v>32</v>
      </c>
      <c r="C24" s="19" t="n">
        <v>667</v>
      </c>
      <c r="D24" s="20" t="n">
        <f aca="false">C24/3593</f>
        <v>0.18563874199833</v>
      </c>
      <c r="E24" s="19"/>
      <c r="F24" s="19" t="n">
        <v>671</v>
      </c>
      <c r="G24" s="20" t="n">
        <f aca="false">F24/3593</f>
        <v>0.186752017812413</v>
      </c>
      <c r="H24" s="19"/>
      <c r="I24" s="21"/>
    </row>
    <row r="25" s="28" customFormat="true" ht="16.5" hidden="false" customHeight="false" outlineLevel="0" collapsed="false">
      <c r="B25" s="29" t="s">
        <v>33</v>
      </c>
      <c r="C25" s="27"/>
      <c r="D25" s="30"/>
      <c r="E25" s="27"/>
      <c r="F25" s="27"/>
      <c r="G25" s="30"/>
      <c r="H25" s="27"/>
      <c r="I25" s="31"/>
    </row>
    <row r="26" s="28" customFormat="true" ht="16.5" hidden="false" customHeight="false" outlineLevel="0" collapsed="false">
      <c r="B26" s="32" t="s">
        <v>34</v>
      </c>
      <c r="C26" s="27" t="n">
        <v>2074</v>
      </c>
      <c r="D26" s="30" t="n">
        <f aca="false">C26/3593</f>
        <v>0.577233509602004</v>
      </c>
      <c r="E26" s="27"/>
      <c r="F26" s="27" t="n">
        <v>2074</v>
      </c>
      <c r="G26" s="30" t="n">
        <f aca="false">F26/3593</f>
        <v>0.577233509602004</v>
      </c>
      <c r="H26" s="27"/>
      <c r="I26" s="31" t="n">
        <v>1</v>
      </c>
    </row>
    <row r="27" s="28" customFormat="true" ht="16.5" hidden="false" customHeight="false" outlineLevel="0" collapsed="false">
      <c r="B27" s="32" t="s">
        <v>35</v>
      </c>
      <c r="C27" s="27" t="n">
        <v>1519</v>
      </c>
      <c r="D27" s="30" t="n">
        <f aca="false">C27/3593</f>
        <v>0.422766490397996</v>
      </c>
      <c r="E27" s="27"/>
      <c r="F27" s="27" t="n">
        <v>1519</v>
      </c>
      <c r="G27" s="30" t="n">
        <f aca="false">F27/3593</f>
        <v>0.422766490397996</v>
      </c>
      <c r="H27" s="27"/>
      <c r="I27" s="31"/>
    </row>
    <row r="28" customFormat="false" ht="16.5" hidden="false" customHeight="false" outlineLevel="0" collapsed="false">
      <c r="B28" s="18" t="s">
        <v>36</v>
      </c>
      <c r="C28" s="33"/>
      <c r="D28" s="34"/>
      <c r="E28" s="33"/>
      <c r="F28" s="33"/>
      <c r="G28" s="34"/>
      <c r="H28" s="33"/>
      <c r="I28" s="35"/>
    </row>
    <row r="29" customFormat="false" ht="16.5" hidden="false" customHeight="false" outlineLevel="0" collapsed="false">
      <c r="B29" s="26" t="n">
        <v>0</v>
      </c>
      <c r="C29" s="19" t="n">
        <v>2574</v>
      </c>
      <c r="D29" s="20" t="n">
        <f aca="false">C29/3593</f>
        <v>0.716392986362371</v>
      </c>
      <c r="E29" s="19"/>
      <c r="F29" s="19" t="n">
        <v>2085</v>
      </c>
      <c r="G29" s="20" t="n">
        <f aca="false">F29/3593</f>
        <v>0.580295018090732</v>
      </c>
      <c r="H29" s="19"/>
      <c r="I29" s="21" t="s">
        <v>97</v>
      </c>
    </row>
    <row r="30" customFormat="false" ht="16.5" hidden="false" customHeight="false" outlineLevel="0" collapsed="false">
      <c r="B30" s="26" t="n">
        <v>1</v>
      </c>
      <c r="C30" s="19" t="n">
        <v>843</v>
      </c>
      <c r="D30" s="20" t="n">
        <f aca="false">C30/3593</f>
        <v>0.234622877817979</v>
      </c>
      <c r="E30" s="19"/>
      <c r="F30" s="19" t="n">
        <v>1223</v>
      </c>
      <c r="G30" s="20" t="n">
        <f aca="false">F30/3593</f>
        <v>0.340384080155859</v>
      </c>
      <c r="H30" s="19"/>
      <c r="I30" s="21"/>
    </row>
    <row r="31" customFormat="false" ht="16.5" hidden="false" customHeight="false" outlineLevel="0" collapsed="false">
      <c r="B31" s="26" t="n">
        <v>2</v>
      </c>
      <c r="C31" s="19" t="n">
        <v>148</v>
      </c>
      <c r="D31" s="20" t="n">
        <f aca="false">C31/3593</f>
        <v>0.0411912051210688</v>
      </c>
      <c r="E31" s="19"/>
      <c r="F31" s="19" t="n">
        <v>234</v>
      </c>
      <c r="G31" s="20" t="n">
        <f aca="false">F31/3593</f>
        <v>0.0651266351238519</v>
      </c>
      <c r="H31" s="19"/>
      <c r="I31" s="21"/>
    </row>
    <row r="32" customFormat="false" ht="16.5" hidden="false" customHeight="false" outlineLevel="0" collapsed="false">
      <c r="B32" s="36" t="s">
        <v>37</v>
      </c>
      <c r="C32" s="19" t="n">
        <v>28</v>
      </c>
      <c r="D32" s="20" t="n">
        <f aca="false">C32/3593</f>
        <v>0.00779293069858057</v>
      </c>
      <c r="E32" s="19"/>
      <c r="F32" s="19" t="n">
        <v>51</v>
      </c>
      <c r="G32" s="20" t="n">
        <f aca="false">F32/3593</f>
        <v>0.0141942666295575</v>
      </c>
      <c r="H32" s="19"/>
      <c r="I32" s="21"/>
    </row>
    <row r="33" customFormat="false" ht="16.5" hidden="false" customHeight="true" outlineLevel="0" collapsed="false">
      <c r="B33" s="18" t="s">
        <v>38</v>
      </c>
      <c r="C33" s="27" t="s">
        <v>98</v>
      </c>
      <c r="D33" s="27"/>
      <c r="E33" s="19"/>
      <c r="F33" s="27" t="s">
        <v>99</v>
      </c>
      <c r="G33" s="27"/>
      <c r="H33" s="19"/>
      <c r="I33" s="21" t="s">
        <v>97</v>
      </c>
    </row>
    <row r="34" customFormat="false" ht="16.5" hidden="false" customHeight="false" outlineLevel="0" collapsed="false">
      <c r="B34" s="18" t="s">
        <v>41</v>
      </c>
      <c r="C34" s="19"/>
      <c r="D34" s="20"/>
      <c r="E34" s="19"/>
      <c r="F34" s="19"/>
      <c r="G34" s="20"/>
      <c r="H34" s="19"/>
      <c r="I34" s="21"/>
    </row>
    <row r="35" customFormat="false" ht="16.5" hidden="false" customHeight="false" outlineLevel="0" collapsed="false">
      <c r="A35" s="37" t="s">
        <v>42</v>
      </c>
      <c r="B35" s="26" t="s">
        <v>43</v>
      </c>
      <c r="C35" s="19" t="n">
        <v>0</v>
      </c>
      <c r="D35" s="20" t="n">
        <f aca="false">C35/3593</f>
        <v>0</v>
      </c>
      <c r="E35" s="19"/>
      <c r="F35" s="19" t="n">
        <v>0</v>
      </c>
      <c r="G35" s="20" t="n">
        <f aca="false">F35/3593</f>
        <v>0</v>
      </c>
      <c r="H35" s="19"/>
      <c r="I35" s="21" t="s">
        <v>9</v>
      </c>
    </row>
    <row r="36" customFormat="false" ht="16.5" hidden="false" customHeight="false" outlineLevel="0" collapsed="false">
      <c r="A36" s="37" t="s">
        <v>44</v>
      </c>
      <c r="B36" s="26" t="s">
        <v>45</v>
      </c>
      <c r="C36" s="19" t="n">
        <v>5</v>
      </c>
      <c r="D36" s="20" t="n">
        <f aca="false">C36/3593</f>
        <v>0.00139159476760367</v>
      </c>
      <c r="E36" s="19"/>
      <c r="F36" s="19" t="n">
        <v>5</v>
      </c>
      <c r="G36" s="20" t="n">
        <f aca="false">F36/3593</f>
        <v>0.00139159476760367</v>
      </c>
      <c r="H36" s="19"/>
      <c r="I36" s="21" t="n">
        <v>1</v>
      </c>
    </row>
    <row r="37" customFormat="false" ht="16.5" hidden="false" customHeight="false" outlineLevel="0" collapsed="false">
      <c r="A37" s="37" t="s">
        <v>46</v>
      </c>
      <c r="B37" s="26" t="s">
        <v>47</v>
      </c>
      <c r="C37" s="19" t="n">
        <v>0</v>
      </c>
      <c r="D37" s="20" t="n">
        <f aca="false">C37/3593</f>
        <v>0</v>
      </c>
      <c r="E37" s="19"/>
      <c r="F37" s="19" t="n">
        <v>0</v>
      </c>
      <c r="G37" s="20" t="n">
        <f aca="false">F37/3593</f>
        <v>0</v>
      </c>
      <c r="H37" s="19"/>
      <c r="I37" s="21" t="s">
        <v>9</v>
      </c>
    </row>
    <row r="38" customFormat="false" ht="16.5" hidden="false" customHeight="false" outlineLevel="0" collapsed="false">
      <c r="A38" s="37" t="s">
        <v>49</v>
      </c>
      <c r="B38" s="26" t="s">
        <v>50</v>
      </c>
      <c r="C38" s="19" t="n">
        <v>95</v>
      </c>
      <c r="D38" s="20" t="n">
        <f aca="false">C38/3593</f>
        <v>0.0264403005844698</v>
      </c>
      <c r="E38" s="19"/>
      <c r="F38" s="19" t="n">
        <v>106</v>
      </c>
      <c r="G38" s="20" t="n">
        <f aca="false">F38/3593</f>
        <v>0.0295018090731979</v>
      </c>
      <c r="H38" s="19"/>
      <c r="I38" s="21" t="n">
        <v>0.4313</v>
      </c>
    </row>
    <row r="39" customFormat="false" ht="16.5" hidden="false" customHeight="false" outlineLevel="0" collapsed="false">
      <c r="A39" s="37" t="s">
        <v>51</v>
      </c>
      <c r="B39" s="26" t="s">
        <v>52</v>
      </c>
      <c r="C39" s="19" t="n">
        <v>5</v>
      </c>
      <c r="D39" s="20" t="n">
        <f aca="false">C39/3593</f>
        <v>0.00139159476760367</v>
      </c>
      <c r="E39" s="19"/>
      <c r="F39" s="19" t="n">
        <v>5</v>
      </c>
      <c r="G39" s="20" t="n">
        <f aca="false">F39/3593</f>
        <v>0.00139159476760367</v>
      </c>
      <c r="H39" s="19"/>
      <c r="I39" s="21" t="n">
        <v>1</v>
      </c>
    </row>
    <row r="40" customFormat="false" ht="16.5" hidden="false" customHeight="false" outlineLevel="0" collapsed="false">
      <c r="A40" s="37" t="s">
        <v>53</v>
      </c>
      <c r="B40" s="26" t="s">
        <v>54</v>
      </c>
      <c r="C40" s="19" t="n">
        <v>124</v>
      </c>
      <c r="D40" s="20" t="n">
        <f aca="false">C40/3593</f>
        <v>0.0345115502365711</v>
      </c>
      <c r="E40" s="19"/>
      <c r="F40" s="19" t="n">
        <v>124</v>
      </c>
      <c r="G40" s="20" t="n">
        <f aca="false">F40/3593</f>
        <v>0.0345115502365711</v>
      </c>
      <c r="H40" s="19"/>
      <c r="I40" s="21" t="n">
        <v>1</v>
      </c>
    </row>
    <row r="41" customFormat="false" ht="16.5" hidden="false" customHeight="false" outlineLevel="0" collapsed="false">
      <c r="A41" s="37" t="s">
        <v>55</v>
      </c>
      <c r="B41" s="26" t="s">
        <v>56</v>
      </c>
      <c r="C41" s="19" t="n">
        <v>11</v>
      </c>
      <c r="D41" s="20" t="n">
        <f aca="false">C41/3593</f>
        <v>0.00306150848872808</v>
      </c>
      <c r="E41" s="19"/>
      <c r="F41" s="19" t="n">
        <v>11</v>
      </c>
      <c r="G41" s="20" t="n">
        <f aca="false">F41/3593</f>
        <v>0.00306150848872808</v>
      </c>
      <c r="H41" s="19"/>
      <c r="I41" s="21" t="n">
        <v>1</v>
      </c>
    </row>
    <row r="42" customFormat="false" ht="16.5" hidden="false" customHeight="false" outlineLevel="0" collapsed="false">
      <c r="A42" s="37" t="s">
        <v>58</v>
      </c>
      <c r="B42" s="26" t="s">
        <v>59</v>
      </c>
      <c r="C42" s="19" t="n">
        <v>1242</v>
      </c>
      <c r="D42" s="20" t="n">
        <f aca="false">C42/3593</f>
        <v>0.345672140272753</v>
      </c>
      <c r="E42" s="19"/>
      <c r="F42" s="19" t="n">
        <v>614</v>
      </c>
      <c r="G42" s="20" t="n">
        <f aca="false">F42/3593</f>
        <v>0.170887837461731</v>
      </c>
      <c r="H42" s="19"/>
      <c r="I42" s="21" t="s">
        <v>97</v>
      </c>
    </row>
    <row r="43" customFormat="false" ht="16.5" hidden="false" customHeight="false" outlineLevel="0" collapsed="false">
      <c r="A43" s="37" t="s">
        <v>60</v>
      </c>
      <c r="B43" s="26" t="s">
        <v>61</v>
      </c>
      <c r="C43" s="19" t="n">
        <v>151</v>
      </c>
      <c r="D43" s="20" t="n">
        <f aca="false">C43/3593</f>
        <v>0.042026161981631</v>
      </c>
      <c r="E43" s="19"/>
      <c r="F43" s="19" t="n">
        <v>151</v>
      </c>
      <c r="G43" s="20" t="n">
        <f aca="false">F43/3593</f>
        <v>0.042026161981631</v>
      </c>
      <c r="H43" s="19"/>
      <c r="I43" s="21" t="n">
        <v>1</v>
      </c>
    </row>
    <row r="44" customFormat="false" ht="16.5" hidden="false" customHeight="false" outlineLevel="0" collapsed="false">
      <c r="A44" s="37" t="s">
        <v>63</v>
      </c>
      <c r="B44" s="26" t="s">
        <v>64</v>
      </c>
      <c r="C44" s="19" t="n">
        <v>153</v>
      </c>
      <c r="D44" s="20" t="n">
        <f aca="false">C44/3593</f>
        <v>0.0425827998886724</v>
      </c>
      <c r="E44" s="19"/>
      <c r="F44" s="19" t="n">
        <v>159</v>
      </c>
      <c r="G44" s="20" t="n">
        <f aca="false">F44/3593</f>
        <v>0.0442527136097968</v>
      </c>
      <c r="H44" s="19"/>
      <c r="I44" s="21" t="n">
        <v>0.7284</v>
      </c>
    </row>
    <row r="45" customFormat="false" ht="16.5" hidden="false" customHeight="false" outlineLevel="0" collapsed="false">
      <c r="A45" s="37" t="s">
        <v>65</v>
      </c>
      <c r="B45" s="26" t="s">
        <v>66</v>
      </c>
      <c r="C45" s="19" t="n">
        <v>33</v>
      </c>
      <c r="D45" s="20" t="n">
        <f aca="false">C45/3593</f>
        <v>0.00918452546618425</v>
      </c>
      <c r="E45" s="19"/>
      <c r="F45" s="19" t="n">
        <v>28</v>
      </c>
      <c r="G45" s="20" t="n">
        <f aca="false">F45/3593</f>
        <v>0.00779293069858057</v>
      </c>
      <c r="H45" s="19"/>
      <c r="I45" s="21" t="n">
        <v>0.5203</v>
      </c>
    </row>
    <row r="46" customFormat="false" ht="16.5" hidden="false" customHeight="false" outlineLevel="0" collapsed="false">
      <c r="A46" s="37" t="s">
        <v>67</v>
      </c>
      <c r="B46" s="26" t="s">
        <v>68</v>
      </c>
      <c r="C46" s="19" t="n">
        <v>0</v>
      </c>
      <c r="D46" s="20" t="n">
        <f aca="false">C46/3593</f>
        <v>0</v>
      </c>
      <c r="E46" s="19"/>
      <c r="F46" s="19" t="n">
        <v>0</v>
      </c>
      <c r="G46" s="20" t="n">
        <f aca="false">F46/3593</f>
        <v>0</v>
      </c>
      <c r="H46" s="19"/>
      <c r="I46" s="21" t="s">
        <v>9</v>
      </c>
    </row>
    <row r="47" customFormat="false" ht="16.5" hidden="false" customHeight="false" outlineLevel="0" collapsed="false">
      <c r="A47" s="37" t="s">
        <v>69</v>
      </c>
      <c r="B47" s="38" t="s">
        <v>70</v>
      </c>
      <c r="C47" s="23" t="n">
        <v>0</v>
      </c>
      <c r="D47" s="24" t="n">
        <f aca="false">C47/3593</f>
        <v>0</v>
      </c>
      <c r="E47" s="23"/>
      <c r="F47" s="23" t="n">
        <v>0</v>
      </c>
      <c r="G47" s="24" t="n">
        <f aca="false">F47/3593</f>
        <v>0</v>
      </c>
      <c r="H47" s="23"/>
      <c r="I47" s="25" t="s">
        <v>9</v>
      </c>
    </row>
    <row r="48" customFormat="false" ht="16.5" hidden="false" customHeight="false" outlineLevel="0" collapsed="false">
      <c r="A48" s="37" t="s">
        <v>71</v>
      </c>
      <c r="B48" s="26" t="s">
        <v>72</v>
      </c>
      <c r="C48" s="19" t="n">
        <v>0</v>
      </c>
      <c r="D48" s="20" t="n">
        <f aca="false">C48/3593</f>
        <v>0</v>
      </c>
      <c r="E48" s="19"/>
      <c r="F48" s="19" t="n">
        <v>0</v>
      </c>
      <c r="G48" s="20" t="n">
        <f aca="false">F48/3593</f>
        <v>0</v>
      </c>
      <c r="H48" s="19"/>
      <c r="I48" s="21" t="s">
        <v>9</v>
      </c>
    </row>
    <row r="49" customFormat="false" ht="16.5" hidden="false" customHeight="false" outlineLevel="0" collapsed="false">
      <c r="A49" s="37" t="s">
        <v>73</v>
      </c>
      <c r="B49" s="26" t="s">
        <v>74</v>
      </c>
      <c r="C49" s="19" t="n">
        <v>0</v>
      </c>
      <c r="D49" s="20" t="n">
        <f aca="false">C49/3593</f>
        <v>0</v>
      </c>
      <c r="E49" s="19"/>
      <c r="F49" s="19" t="n">
        <v>0</v>
      </c>
      <c r="G49" s="20" t="n">
        <f aca="false">F49/3593</f>
        <v>0</v>
      </c>
      <c r="H49" s="19"/>
      <c r="I49" s="21" t="s">
        <v>9</v>
      </c>
    </row>
    <row r="50" customFormat="false" ht="16.5" hidden="false" customHeight="false" outlineLevel="0" collapsed="false">
      <c r="A50" s="37" t="s">
        <v>75</v>
      </c>
      <c r="B50" s="26" t="s">
        <v>76</v>
      </c>
      <c r="C50" s="19" t="n">
        <v>0</v>
      </c>
      <c r="D50" s="20" t="n">
        <f aca="false">C50/3593</f>
        <v>0</v>
      </c>
      <c r="E50" s="19"/>
      <c r="F50" s="19" t="n">
        <v>0</v>
      </c>
      <c r="G50" s="20" t="n">
        <f aca="false">F50/3593</f>
        <v>0</v>
      </c>
      <c r="H50" s="19"/>
      <c r="I50" s="21" t="s">
        <v>9</v>
      </c>
    </row>
    <row r="51" customFormat="false" ht="16.5" hidden="false" customHeight="false" outlineLevel="0" collapsed="false">
      <c r="A51" s="37" t="s">
        <v>77</v>
      </c>
      <c r="B51" s="26" t="s">
        <v>78</v>
      </c>
      <c r="C51" s="19" t="n">
        <v>2</v>
      </c>
      <c r="D51" s="20" t="n">
        <f aca="false">C51/3593</f>
        <v>0.00055663790704147</v>
      </c>
      <c r="E51" s="19"/>
      <c r="F51" s="19" t="n">
        <v>0</v>
      </c>
      <c r="G51" s="20" t="n">
        <f aca="false">F51/3593</f>
        <v>0</v>
      </c>
      <c r="H51" s="19"/>
      <c r="I51" s="21" t="n">
        <v>0.1572</v>
      </c>
    </row>
    <row r="52" customFormat="false" ht="16.5" hidden="false" customHeight="false" outlineLevel="0" collapsed="false">
      <c r="B52" s="18" t="s">
        <v>79</v>
      </c>
      <c r="C52" s="19"/>
      <c r="D52" s="20"/>
      <c r="E52" s="19"/>
      <c r="F52" s="19"/>
      <c r="G52" s="20"/>
      <c r="H52" s="19"/>
      <c r="I52" s="21"/>
    </row>
    <row r="53" customFormat="false" ht="16.5" hidden="false" customHeight="false" outlineLevel="0" collapsed="false">
      <c r="A53" s="37" t="s">
        <v>80</v>
      </c>
      <c r="B53" s="26" t="s">
        <v>81</v>
      </c>
      <c r="C53" s="19" t="n">
        <v>577</v>
      </c>
      <c r="D53" s="20" t="n">
        <f aca="false">C53/3593</f>
        <v>0.160590036181464</v>
      </c>
      <c r="E53" s="19"/>
      <c r="F53" s="19" t="n">
        <v>577</v>
      </c>
      <c r="G53" s="20" t="n">
        <f aca="false">F53/3593</f>
        <v>0.160590036181464</v>
      </c>
      <c r="H53" s="19"/>
      <c r="I53" s="21" t="n">
        <v>1</v>
      </c>
    </row>
    <row r="54" customFormat="false" ht="16.5" hidden="false" customHeight="false" outlineLevel="0" collapsed="false">
      <c r="A54" s="37" t="s">
        <v>82</v>
      </c>
      <c r="B54" s="26" t="s">
        <v>64</v>
      </c>
      <c r="C54" s="19" t="n">
        <v>201</v>
      </c>
      <c r="D54" s="20" t="n">
        <f aca="false">C54/3593</f>
        <v>0.0559421096576677</v>
      </c>
      <c r="E54" s="19"/>
      <c r="F54" s="19" t="n">
        <v>201</v>
      </c>
      <c r="G54" s="20" t="n">
        <f aca="false">F54/3593</f>
        <v>0.0559421096576677</v>
      </c>
      <c r="H54" s="19"/>
      <c r="I54" s="21" t="n">
        <v>1</v>
      </c>
    </row>
    <row r="55" customFormat="false" ht="16.5" hidden="false" customHeight="false" outlineLevel="0" collapsed="false">
      <c r="A55" s="37" t="s">
        <v>83</v>
      </c>
      <c r="B55" s="26" t="s">
        <v>84</v>
      </c>
      <c r="C55" s="19" t="n">
        <v>224</v>
      </c>
      <c r="D55" s="20" t="n">
        <f aca="false">C55/3593</f>
        <v>0.0623434455886446</v>
      </c>
      <c r="E55" s="19"/>
      <c r="F55" s="19" t="n">
        <v>224</v>
      </c>
      <c r="G55" s="20" t="n">
        <f aca="false">F55/3593</f>
        <v>0.0623434455886446</v>
      </c>
      <c r="H55" s="19"/>
      <c r="I55" s="21" t="n">
        <v>1</v>
      </c>
    </row>
    <row r="56" customFormat="false" ht="16.5" hidden="false" customHeight="false" outlineLevel="0" collapsed="false">
      <c r="A56" s="37" t="s">
        <v>85</v>
      </c>
      <c r="B56" s="26" t="s">
        <v>86</v>
      </c>
      <c r="C56" s="19" t="n">
        <v>144</v>
      </c>
      <c r="D56" s="20" t="n">
        <f aca="false">C56/3593</f>
        <v>0.0400779293069858</v>
      </c>
      <c r="E56" s="19"/>
      <c r="F56" s="19" t="n">
        <v>144</v>
      </c>
      <c r="G56" s="20" t="n">
        <f aca="false">F56/3593</f>
        <v>0.0400779293069858</v>
      </c>
      <c r="H56" s="19"/>
      <c r="I56" s="21" t="n">
        <v>1</v>
      </c>
    </row>
    <row r="57" customFormat="false" ht="16.5" hidden="false" customHeight="false" outlineLevel="0" collapsed="false">
      <c r="A57" s="37" t="s">
        <v>87</v>
      </c>
      <c r="B57" s="18" t="s">
        <v>88</v>
      </c>
      <c r="C57" s="19" t="n">
        <v>4</v>
      </c>
      <c r="D57" s="20" t="n">
        <f aca="false">C57/3593</f>
        <v>0.00111327581408294</v>
      </c>
      <c r="E57" s="19"/>
      <c r="F57" s="19" t="n">
        <v>0</v>
      </c>
      <c r="G57" s="20" t="n">
        <f aca="false">F57/3593</f>
        <v>0</v>
      </c>
      <c r="H57" s="19"/>
      <c r="I57" s="21" t="n">
        <v>0.0454</v>
      </c>
    </row>
    <row r="58" customFormat="false" ht="16.5" hidden="false" customHeight="false" outlineLevel="0" collapsed="false">
      <c r="B58" s="18" t="s">
        <v>89</v>
      </c>
      <c r="C58" s="19"/>
      <c r="D58" s="20"/>
      <c r="E58" s="19"/>
      <c r="F58" s="19"/>
      <c r="G58" s="20"/>
      <c r="H58" s="19"/>
      <c r="I58" s="21"/>
    </row>
    <row r="59" customFormat="false" ht="16.5" hidden="false" customHeight="false" outlineLevel="0" collapsed="false">
      <c r="B59" s="26" t="s">
        <v>90</v>
      </c>
      <c r="C59" s="19" t="n">
        <v>599</v>
      </c>
      <c r="D59" s="20" t="n">
        <f aca="false">C59/3593</f>
        <v>0.16671305315892</v>
      </c>
      <c r="E59" s="19"/>
      <c r="F59" s="19" t="n">
        <v>599</v>
      </c>
      <c r="G59" s="20" t="n">
        <f aca="false">F59/3593</f>
        <v>0.16671305315892</v>
      </c>
      <c r="H59" s="19"/>
      <c r="I59" s="21" t="n">
        <v>1</v>
      </c>
    </row>
    <row r="60" customFormat="false" ht="17.25" hidden="false" customHeight="false" outlineLevel="0" collapsed="false">
      <c r="B60" s="39" t="s">
        <v>91</v>
      </c>
      <c r="C60" s="40" t="n">
        <v>298</v>
      </c>
      <c r="D60" s="20" t="n">
        <f aca="false">C60/3593</f>
        <v>0.082939048149179</v>
      </c>
      <c r="E60" s="40"/>
      <c r="F60" s="40" t="n">
        <v>298</v>
      </c>
      <c r="G60" s="20" t="n">
        <f aca="false">F60/3593</f>
        <v>0.082939048149179</v>
      </c>
      <c r="H60" s="40"/>
      <c r="I60" s="41" t="n">
        <v>1</v>
      </c>
    </row>
    <row r="61" customFormat="false" ht="16.5" hidden="false" customHeight="true" outlineLevel="0" collapsed="false">
      <c r="B61" s="42" t="s">
        <v>92</v>
      </c>
      <c r="C61" s="42"/>
      <c r="D61" s="42"/>
      <c r="E61" s="42"/>
      <c r="F61" s="42"/>
      <c r="G61" s="42"/>
      <c r="H61" s="42"/>
      <c r="I61" s="42"/>
    </row>
    <row r="62" customFormat="false" ht="16.5" hidden="false" customHeight="false" outlineLevel="0" collapsed="false">
      <c r="B62" s="42"/>
      <c r="C62" s="42"/>
      <c r="D62" s="42"/>
      <c r="E62" s="42"/>
      <c r="F62" s="42"/>
      <c r="G62" s="42"/>
      <c r="H62" s="42"/>
      <c r="I62" s="42"/>
    </row>
    <row r="63" customFormat="false" ht="16.5" hidden="false" customHeight="false" outlineLevel="0" collapsed="false">
      <c r="B63" s="42"/>
      <c r="C63" s="42"/>
      <c r="D63" s="42"/>
      <c r="E63" s="42"/>
      <c r="F63" s="42"/>
      <c r="G63" s="42"/>
      <c r="H63" s="42"/>
      <c r="I63" s="42"/>
    </row>
  </sheetData>
  <mergeCells count="9">
    <mergeCell ref="B3:B4"/>
    <mergeCell ref="C3:D3"/>
    <mergeCell ref="F3:G3"/>
    <mergeCell ref="I3:I4"/>
    <mergeCell ref="C16:D16"/>
    <mergeCell ref="F16:G16"/>
    <mergeCell ref="C33:D33"/>
    <mergeCell ref="F33:G33"/>
    <mergeCell ref="B61:I63"/>
  </mergeCells>
  <printOptions headings="false" gridLines="false" gridLinesSet="true" horizontalCentered="false" verticalCentered="false"/>
  <pageMargins left="0.708333333333333" right="0.708333333333333" top="0.747916666666667" bottom="0.747916666666667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FFCC00"/>
    <pageSetUpPr fitToPage="false"/>
  </sheetPr>
  <dimension ref="A1:P1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23" activeCellId="0" sqref="E23"/>
    </sheetView>
  </sheetViews>
  <sheetFormatPr defaultColWidth="8.8984375" defaultRowHeight="16.5" zeroHeight="false" outlineLevelRow="0" outlineLevelCol="0"/>
  <cols>
    <col collapsed="false" customWidth="true" hidden="false" outlineLevel="0" max="1" min="1" style="43" width="5.5"/>
    <col collapsed="false" customWidth="true" hidden="false" outlineLevel="0" max="2" min="2" style="43" width="29.87"/>
    <col collapsed="false" customWidth="true" hidden="false" outlineLevel="0" max="3" min="3" style="0" width="13.99"/>
    <col collapsed="false" customWidth="true" hidden="false" outlineLevel="0" max="4" min="4" style="44" width="13.99"/>
    <col collapsed="false" customWidth="true" hidden="false" outlineLevel="0" max="5" min="5" style="0" width="4.62"/>
    <col collapsed="false" customWidth="true" hidden="false" outlineLevel="0" max="6" min="6" style="0" width="13.24"/>
    <col collapsed="false" customWidth="true" hidden="false" outlineLevel="0" max="7" min="7" style="44" width="13.24"/>
    <col collapsed="false" customWidth="true" hidden="false" outlineLevel="0" max="8" min="8" style="0" width="4.62"/>
    <col collapsed="false" customWidth="true" hidden="false" outlineLevel="0" max="9" min="9" style="3" width="9.12"/>
  </cols>
  <sheetData>
    <row r="1" s="4" customFormat="true" ht="15.75" hidden="false" customHeight="false" outlineLevel="0" collapsed="false">
      <c r="A1" s="45" t="s">
        <v>100</v>
      </c>
      <c r="D1" s="46"/>
      <c r="G1" s="46"/>
      <c r="I1" s="47"/>
    </row>
    <row r="2" customFormat="false" ht="17.25" hidden="false" customHeight="false" outlineLevel="0" collapsed="false">
      <c r="A2" s="0"/>
      <c r="K2" s="48"/>
      <c r="L2" s="48"/>
    </row>
    <row r="3" customFormat="false" ht="51" hidden="false" customHeight="true" outlineLevel="0" collapsed="false">
      <c r="B3" s="49" t="s">
        <v>1</v>
      </c>
      <c r="C3" s="50" t="s">
        <v>101</v>
      </c>
      <c r="D3" s="50"/>
      <c r="E3" s="51"/>
      <c r="F3" s="50" t="s">
        <v>95</v>
      </c>
      <c r="G3" s="50"/>
      <c r="H3" s="52"/>
      <c r="I3" s="53" t="s">
        <v>102</v>
      </c>
    </row>
    <row r="4" customFormat="false" ht="16.5" hidden="false" customHeight="false" outlineLevel="0" collapsed="false">
      <c r="B4" s="49"/>
      <c r="C4" s="54" t="s">
        <v>5</v>
      </c>
      <c r="D4" s="55" t="s">
        <v>6</v>
      </c>
      <c r="E4" s="54"/>
      <c r="F4" s="54" t="s">
        <v>5</v>
      </c>
      <c r="G4" s="55" t="s">
        <v>6</v>
      </c>
      <c r="H4" s="54"/>
      <c r="I4" s="53"/>
    </row>
    <row r="5" customFormat="false" ht="16.5" hidden="false" customHeight="false" outlineLevel="0" collapsed="false">
      <c r="A5" s="56"/>
      <c r="B5" s="57" t="s">
        <v>103</v>
      </c>
      <c r="C5" s="58"/>
      <c r="D5" s="59"/>
      <c r="E5" s="58"/>
      <c r="F5" s="58"/>
      <c r="G5" s="59"/>
      <c r="H5" s="58"/>
      <c r="I5" s="60"/>
    </row>
    <row r="6" customFormat="false" ht="16.5" hidden="false" customHeight="false" outlineLevel="0" collapsed="false">
      <c r="A6" s="61"/>
      <c r="B6" s="62" t="s">
        <v>104</v>
      </c>
      <c r="C6" s="63" t="n">
        <v>190</v>
      </c>
      <c r="D6" s="64" t="n">
        <f aca="false">C6/2837</f>
        <v>0.0669721536834685</v>
      </c>
      <c r="E6" s="63"/>
      <c r="F6" s="63" t="n">
        <v>305</v>
      </c>
      <c r="G6" s="64" t="n">
        <f aca="false">F6/3593</f>
        <v>0.0848872808238241</v>
      </c>
      <c r="H6" s="63"/>
      <c r="I6" s="65" t="s">
        <v>105</v>
      </c>
    </row>
    <row r="7" s="70" customFormat="true" ht="16.5" hidden="false" customHeight="false" outlineLevel="0" collapsed="false">
      <c r="A7" s="61"/>
      <c r="B7" s="66" t="s">
        <v>106</v>
      </c>
      <c r="C7" s="67" t="n">
        <v>1</v>
      </c>
      <c r="D7" s="68" t="n">
        <f aca="false">C7/C6</f>
        <v>0.00526315789473684</v>
      </c>
      <c r="E7" s="67"/>
      <c r="F7" s="67" t="n">
        <v>7</v>
      </c>
      <c r="G7" s="68" t="n">
        <f aca="false">F7/F6</f>
        <v>0.0229508196721311</v>
      </c>
      <c r="H7" s="67"/>
      <c r="I7" s="69"/>
      <c r="J7" s="61"/>
    </row>
    <row r="8" s="70" customFormat="true" ht="16.5" hidden="false" customHeight="false" outlineLevel="0" collapsed="false">
      <c r="A8" s="61"/>
      <c r="B8" s="66" t="s">
        <v>107</v>
      </c>
      <c r="C8" s="67" t="n">
        <v>0</v>
      </c>
      <c r="D8" s="68" t="n">
        <f aca="false">C8/C6</f>
        <v>0</v>
      </c>
      <c r="E8" s="67"/>
      <c r="F8" s="67" t="n">
        <v>0</v>
      </c>
      <c r="G8" s="68" t="n">
        <f aca="false">F8/F6</f>
        <v>0</v>
      </c>
      <c r="H8" s="67"/>
      <c r="I8" s="69"/>
      <c r="J8" s="61"/>
    </row>
    <row r="9" s="70" customFormat="true" ht="17.25" hidden="false" customHeight="false" outlineLevel="0" collapsed="false">
      <c r="A9" s="61"/>
      <c r="B9" s="71" t="s">
        <v>108</v>
      </c>
      <c r="C9" s="72" t="n">
        <v>105</v>
      </c>
      <c r="D9" s="73" t="n">
        <f aca="false">C9/2837</f>
        <v>0.037010927035601</v>
      </c>
      <c r="E9" s="72"/>
      <c r="F9" s="72" t="n">
        <v>171</v>
      </c>
      <c r="G9" s="73" t="n">
        <f aca="false">F9/3593</f>
        <v>0.0475925410520457</v>
      </c>
      <c r="H9" s="72"/>
      <c r="I9" s="74" t="s">
        <v>109</v>
      </c>
      <c r="J9" s="75"/>
      <c r="P9" s="0"/>
    </row>
    <row r="11" customFormat="false" ht="17.25" hidden="false" customHeight="false" outlineLevel="0" collapsed="false">
      <c r="B11" s="76"/>
      <c r="C11" s="9"/>
      <c r="D11" s="77"/>
      <c r="E11" s="9"/>
      <c r="F11" s="9"/>
      <c r="G11" s="77"/>
      <c r="H11" s="9"/>
      <c r="I11" s="12"/>
    </row>
    <row r="12" customFormat="false" ht="51" hidden="false" customHeight="true" outlineLevel="0" collapsed="false">
      <c r="B12" s="49" t="s">
        <v>1</v>
      </c>
      <c r="C12" s="50" t="s">
        <v>110</v>
      </c>
      <c r="D12" s="50"/>
      <c r="E12" s="51"/>
      <c r="F12" s="50" t="s">
        <v>95</v>
      </c>
      <c r="G12" s="50"/>
      <c r="H12" s="52"/>
      <c r="I12" s="53" t="s">
        <v>102</v>
      </c>
    </row>
    <row r="13" customFormat="false" ht="16.5" hidden="false" customHeight="false" outlineLevel="0" collapsed="false">
      <c r="B13" s="49"/>
      <c r="C13" s="54" t="s">
        <v>5</v>
      </c>
      <c r="D13" s="55" t="s">
        <v>6</v>
      </c>
      <c r="E13" s="54"/>
      <c r="F13" s="54" t="s">
        <v>5</v>
      </c>
      <c r="G13" s="55" t="s">
        <v>6</v>
      </c>
      <c r="H13" s="54"/>
      <c r="I13" s="53"/>
    </row>
    <row r="14" customFormat="false" ht="16.5" hidden="false" customHeight="false" outlineLevel="0" collapsed="false">
      <c r="A14" s="56"/>
      <c r="B14" s="57" t="s">
        <v>103</v>
      </c>
      <c r="C14" s="58"/>
      <c r="D14" s="59"/>
      <c r="E14" s="58"/>
      <c r="F14" s="58"/>
      <c r="G14" s="59"/>
      <c r="H14" s="58"/>
      <c r="I14" s="60"/>
    </row>
    <row r="15" customFormat="false" ht="16.5" hidden="false" customHeight="false" outlineLevel="0" collapsed="false">
      <c r="A15" s="61"/>
      <c r="B15" s="62" t="s">
        <v>104</v>
      </c>
      <c r="C15" s="63" t="n">
        <v>283</v>
      </c>
      <c r="D15" s="64" t="n">
        <f aca="false">C15/3593</f>
        <v>0.0787642638463679</v>
      </c>
      <c r="E15" s="63"/>
      <c r="F15" s="63" t="n">
        <v>305</v>
      </c>
      <c r="G15" s="64" t="n">
        <f aca="false">F15/3593</f>
        <v>0.0848872808238241</v>
      </c>
      <c r="H15" s="63"/>
      <c r="I15" s="65" t="n">
        <v>0.3437</v>
      </c>
    </row>
    <row r="16" s="70" customFormat="true" ht="16.5" hidden="false" customHeight="false" outlineLevel="0" collapsed="false">
      <c r="A16" s="61"/>
      <c r="B16" s="66" t="s">
        <v>106</v>
      </c>
      <c r="C16" s="67" t="n">
        <v>2</v>
      </c>
      <c r="D16" s="68" t="n">
        <f aca="false">C16/C15</f>
        <v>0.00706713780918728</v>
      </c>
      <c r="E16" s="67"/>
      <c r="F16" s="67" t="n">
        <v>7</v>
      </c>
      <c r="G16" s="68" t="n">
        <f aca="false">F16/F15</f>
        <v>0.0229508196721311</v>
      </c>
      <c r="H16" s="67"/>
      <c r="I16" s="69"/>
      <c r="J16" s="61"/>
    </row>
    <row r="17" s="70" customFormat="true" ht="16.5" hidden="false" customHeight="false" outlineLevel="0" collapsed="false">
      <c r="A17" s="61"/>
      <c r="B17" s="66" t="s">
        <v>107</v>
      </c>
      <c r="C17" s="67" t="n">
        <v>0</v>
      </c>
      <c r="D17" s="68" t="n">
        <f aca="false">C17/C15</f>
        <v>0</v>
      </c>
      <c r="E17" s="67"/>
      <c r="F17" s="67" t="n">
        <v>0</v>
      </c>
      <c r="G17" s="68" t="n">
        <f aca="false">F17/F15</f>
        <v>0</v>
      </c>
      <c r="H17" s="67"/>
      <c r="I17" s="69"/>
      <c r="J17" s="61"/>
    </row>
    <row r="18" s="70" customFormat="true" ht="17.25" hidden="false" customHeight="false" outlineLevel="0" collapsed="false">
      <c r="A18" s="61"/>
      <c r="B18" s="71" t="s">
        <v>108</v>
      </c>
      <c r="C18" s="72" t="n">
        <v>162</v>
      </c>
      <c r="D18" s="73" t="n">
        <f aca="false">C18/3593</f>
        <v>0.045087670470359</v>
      </c>
      <c r="E18" s="72"/>
      <c r="F18" s="72" t="n">
        <v>171</v>
      </c>
      <c r="G18" s="73" t="n">
        <f aca="false">F18/3593</f>
        <v>0.0475925410520457</v>
      </c>
      <c r="H18" s="72"/>
      <c r="I18" s="74" t="n">
        <v>0.6135</v>
      </c>
      <c r="J18" s="75"/>
      <c r="P18" s="0"/>
    </row>
    <row r="19" customFormat="false" ht="16.5" hidden="false" customHeight="false" outlineLevel="0" collapsed="false">
      <c r="A19" s="0"/>
      <c r="K19" s="48"/>
      <c r="L19" s="48"/>
      <c r="M19" s="48"/>
    </row>
  </sheetData>
  <mergeCells count="8">
    <mergeCell ref="B3:B4"/>
    <mergeCell ref="C3:D3"/>
    <mergeCell ref="F3:G3"/>
    <mergeCell ref="I3:I4"/>
    <mergeCell ref="B12:B13"/>
    <mergeCell ref="C12:D12"/>
    <mergeCell ref="F12:G12"/>
    <mergeCell ref="I12:I1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FFCC00"/>
    <pageSetUpPr fitToPage="false"/>
  </sheetPr>
  <dimension ref="A1:T1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29" activeCellId="0" sqref="F29"/>
    </sheetView>
  </sheetViews>
  <sheetFormatPr defaultColWidth="8.8984375" defaultRowHeight="16.5" zeroHeight="false" outlineLevelRow="0" outlineLevelCol="0"/>
  <cols>
    <col collapsed="false" customWidth="true" hidden="false" outlineLevel="0" max="1" min="1" style="43" width="5.5"/>
    <col collapsed="false" customWidth="true" hidden="false" outlineLevel="0" max="2" min="2" style="43" width="29.87"/>
    <col collapsed="false" customWidth="true" hidden="false" outlineLevel="0" max="3" min="3" style="0" width="10.74"/>
    <col collapsed="false" customWidth="true" hidden="false" outlineLevel="0" max="4" min="4" style="44" width="10.74"/>
    <col collapsed="false" customWidth="true" hidden="false" outlineLevel="0" max="5" min="5" style="0" width="10.74"/>
    <col collapsed="false" customWidth="true" hidden="false" outlineLevel="0" max="6" min="6" style="44" width="10.74"/>
    <col collapsed="false" customWidth="true" hidden="false" outlineLevel="0" max="7" min="7" style="3" width="9.12"/>
    <col collapsed="false" customWidth="true" hidden="false" outlineLevel="0" max="8" min="8" style="3" width="5.62"/>
    <col collapsed="false" customWidth="true" hidden="false" outlineLevel="0" max="9" min="9" style="0" width="9.75"/>
    <col collapsed="false" customWidth="true" hidden="false" outlineLevel="0" max="10" min="10" style="44" width="8.74"/>
    <col collapsed="false" customWidth="true" hidden="false" outlineLevel="0" max="11" min="11" style="0" width="9.62"/>
    <col collapsed="false" customWidth="true" hidden="false" outlineLevel="0" max="12" min="12" style="44" width="8.74"/>
    <col collapsed="false" customWidth="true" hidden="false" outlineLevel="0" max="13" min="13" style="3" width="9.12"/>
  </cols>
  <sheetData>
    <row r="1" s="4" customFormat="true" ht="15.75" hidden="false" customHeight="false" outlineLevel="0" collapsed="false">
      <c r="A1" s="45" t="s">
        <v>111</v>
      </c>
      <c r="D1" s="46"/>
      <c r="F1" s="46"/>
      <c r="G1" s="47"/>
      <c r="H1" s="47"/>
      <c r="J1" s="46"/>
      <c r="L1" s="46"/>
      <c r="M1" s="47"/>
    </row>
    <row r="2" customFormat="false" ht="17.25" hidden="false" customHeight="false" outlineLevel="0" collapsed="false">
      <c r="B2" s="76"/>
      <c r="C2" s="9"/>
      <c r="D2" s="77"/>
      <c r="E2" s="9"/>
      <c r="F2" s="77"/>
      <c r="G2" s="12"/>
      <c r="H2" s="12"/>
      <c r="I2" s="9"/>
      <c r="J2" s="77"/>
      <c r="K2" s="9"/>
      <c r="L2" s="77"/>
      <c r="M2" s="12"/>
    </row>
    <row r="3" customFormat="false" ht="51" hidden="false" customHeight="true" outlineLevel="0" collapsed="false">
      <c r="B3" s="49" t="s">
        <v>1</v>
      </c>
      <c r="C3" s="50" t="s">
        <v>101</v>
      </c>
      <c r="D3" s="50"/>
      <c r="E3" s="50" t="s">
        <v>112</v>
      </c>
      <c r="F3" s="50"/>
      <c r="G3" s="53" t="s">
        <v>102</v>
      </c>
      <c r="H3" s="78"/>
      <c r="I3" s="50" t="s">
        <v>95</v>
      </c>
      <c r="J3" s="50"/>
      <c r="K3" s="50" t="s">
        <v>3</v>
      </c>
      <c r="L3" s="50"/>
      <c r="M3" s="53" t="s">
        <v>102</v>
      </c>
    </row>
    <row r="4" customFormat="false" ht="31.5" hidden="false" customHeight="false" outlineLevel="0" collapsed="false">
      <c r="B4" s="49"/>
      <c r="C4" s="54" t="s">
        <v>113</v>
      </c>
      <c r="D4" s="55" t="s">
        <v>6</v>
      </c>
      <c r="E4" s="54" t="s">
        <v>114</v>
      </c>
      <c r="F4" s="55" t="s">
        <v>6</v>
      </c>
      <c r="G4" s="53"/>
      <c r="H4" s="79"/>
      <c r="I4" s="54" t="s">
        <v>115</v>
      </c>
      <c r="J4" s="55" t="s">
        <v>6</v>
      </c>
      <c r="K4" s="54" t="s">
        <v>116</v>
      </c>
      <c r="L4" s="55" t="s">
        <v>6</v>
      </c>
      <c r="M4" s="53"/>
    </row>
    <row r="5" customFormat="false" ht="16.5" hidden="false" customHeight="false" outlineLevel="0" collapsed="false">
      <c r="A5" s="56"/>
      <c r="B5" s="57" t="s">
        <v>103</v>
      </c>
      <c r="C5" s="58"/>
      <c r="D5" s="59"/>
      <c r="E5" s="58"/>
      <c r="F5" s="59"/>
      <c r="G5" s="60"/>
      <c r="H5" s="60"/>
      <c r="I5" s="58"/>
      <c r="J5" s="59"/>
      <c r="K5" s="58"/>
      <c r="L5" s="59"/>
      <c r="M5" s="60"/>
    </row>
    <row r="6" customFormat="false" ht="16.5" hidden="false" customHeight="false" outlineLevel="0" collapsed="false">
      <c r="A6" s="61"/>
      <c r="B6" s="62" t="s">
        <v>104</v>
      </c>
      <c r="C6" s="63" t="n">
        <v>102</v>
      </c>
      <c r="D6" s="64" t="n">
        <f aca="false">C6/1644</f>
        <v>0.062043795620438</v>
      </c>
      <c r="E6" s="63" t="n">
        <v>88</v>
      </c>
      <c r="F6" s="64" t="n">
        <f aca="false">E6/1193</f>
        <v>0.0737636211232188</v>
      </c>
      <c r="G6" s="65" t="n">
        <v>0.2177</v>
      </c>
      <c r="H6" s="65"/>
      <c r="I6" s="63" t="n">
        <v>162</v>
      </c>
      <c r="J6" s="64" t="n">
        <f aca="false">I6/2074</f>
        <v>0.0781099324975892</v>
      </c>
      <c r="K6" s="63" t="n">
        <v>143</v>
      </c>
      <c r="L6" s="64" t="n">
        <f aca="false">K6/1519</f>
        <v>0.0941408821593153</v>
      </c>
      <c r="M6" s="65" t="n">
        <v>0.0885</v>
      </c>
    </row>
    <row r="7" s="70" customFormat="true" ht="16.5" hidden="false" customHeight="false" outlineLevel="0" collapsed="false">
      <c r="A7" s="61"/>
      <c r="B7" s="66" t="s">
        <v>106</v>
      </c>
      <c r="C7" s="67" t="n">
        <v>1</v>
      </c>
      <c r="D7" s="68" t="n">
        <f aca="false">C7/C6</f>
        <v>0.00980392156862745</v>
      </c>
      <c r="E7" s="67" t="n">
        <v>0</v>
      </c>
      <c r="F7" s="68" t="n">
        <f aca="false">E7/E6</f>
        <v>0</v>
      </c>
      <c r="G7" s="69"/>
      <c r="H7" s="69"/>
      <c r="I7" s="67" t="n">
        <v>3</v>
      </c>
      <c r="J7" s="68" t="n">
        <f aca="false">I7/I6</f>
        <v>0.0185185185185185</v>
      </c>
      <c r="K7" s="67" t="n">
        <v>4</v>
      </c>
      <c r="L7" s="68" t="n">
        <f aca="false">K7/K6</f>
        <v>0.027972027972028</v>
      </c>
      <c r="M7" s="69"/>
      <c r="N7" s="61"/>
    </row>
    <row r="8" s="70" customFormat="true" ht="16.5" hidden="false" customHeight="false" outlineLevel="0" collapsed="false">
      <c r="A8" s="61"/>
      <c r="B8" s="66" t="s">
        <v>107</v>
      </c>
      <c r="C8" s="67" t="n">
        <v>0</v>
      </c>
      <c r="D8" s="68" t="n">
        <f aca="false">C8/C6</f>
        <v>0</v>
      </c>
      <c r="E8" s="67" t="n">
        <v>0</v>
      </c>
      <c r="F8" s="68" t="n">
        <f aca="false">E8/E6</f>
        <v>0</v>
      </c>
      <c r="G8" s="69"/>
      <c r="H8" s="69"/>
      <c r="I8" s="67" t="n">
        <v>0</v>
      </c>
      <c r="J8" s="68" t="n">
        <f aca="false">I8/I6</f>
        <v>0</v>
      </c>
      <c r="K8" s="67" t="n">
        <v>0</v>
      </c>
      <c r="L8" s="68" t="n">
        <f aca="false">K8/K6</f>
        <v>0</v>
      </c>
      <c r="M8" s="69"/>
      <c r="N8" s="61"/>
    </row>
    <row r="9" s="70" customFormat="true" ht="17.25" hidden="false" customHeight="false" outlineLevel="0" collapsed="false">
      <c r="A9" s="61"/>
      <c r="B9" s="71" t="s">
        <v>108</v>
      </c>
      <c r="C9" s="72" t="n">
        <v>66</v>
      </c>
      <c r="D9" s="73" t="n">
        <f aca="false">C9/1644</f>
        <v>0.0401459854014599</v>
      </c>
      <c r="E9" s="72" t="n">
        <v>39</v>
      </c>
      <c r="F9" s="73" t="n">
        <f aca="false">E9/1193</f>
        <v>0.0326906957250629</v>
      </c>
      <c r="G9" s="74" t="n">
        <v>0.2991</v>
      </c>
      <c r="H9" s="74"/>
      <c r="I9" s="72" t="n">
        <v>105</v>
      </c>
      <c r="J9" s="73" t="n">
        <f aca="false">I9/2074</f>
        <v>0.0506268081002893</v>
      </c>
      <c r="K9" s="72" t="n">
        <v>66</v>
      </c>
      <c r="L9" s="73" t="n">
        <f aca="false">K9/1519</f>
        <v>0.043449637919684</v>
      </c>
      <c r="M9" s="74" t="n">
        <v>0.3182</v>
      </c>
      <c r="N9" s="75"/>
      <c r="T9" s="0"/>
    </row>
    <row r="10" customFormat="false" ht="16.5" hidden="false" customHeight="false" outlineLevel="0" collapsed="false">
      <c r="A10" s="0"/>
      <c r="O10" s="48"/>
      <c r="P10" s="48"/>
      <c r="Q10" s="48"/>
    </row>
    <row r="11" customFormat="false" ht="17.25" hidden="false" customHeight="false" outlineLevel="0" collapsed="false">
      <c r="A11" s="0"/>
      <c r="O11" s="48"/>
      <c r="P11" s="48"/>
    </row>
    <row r="12" customFormat="false" ht="51" hidden="false" customHeight="true" outlineLevel="0" collapsed="false">
      <c r="B12" s="49" t="s">
        <v>1</v>
      </c>
      <c r="C12" s="50" t="s">
        <v>94</v>
      </c>
      <c r="D12" s="50"/>
      <c r="E12" s="50" t="s">
        <v>117</v>
      </c>
      <c r="F12" s="50"/>
      <c r="G12" s="53" t="s">
        <v>102</v>
      </c>
      <c r="H12" s="78"/>
      <c r="I12" s="50" t="s">
        <v>95</v>
      </c>
      <c r="J12" s="50"/>
      <c r="K12" s="50" t="s">
        <v>3</v>
      </c>
      <c r="L12" s="50"/>
      <c r="M12" s="53" t="s">
        <v>102</v>
      </c>
    </row>
    <row r="13" customFormat="false" ht="31.5" hidden="false" customHeight="false" outlineLevel="0" collapsed="false">
      <c r="B13" s="49"/>
      <c r="C13" s="54" t="s">
        <v>115</v>
      </c>
      <c r="D13" s="55" t="s">
        <v>6</v>
      </c>
      <c r="E13" s="54" t="s">
        <v>116</v>
      </c>
      <c r="F13" s="55" t="s">
        <v>6</v>
      </c>
      <c r="G13" s="53"/>
      <c r="H13" s="79"/>
      <c r="I13" s="54" t="s">
        <v>115</v>
      </c>
      <c r="J13" s="55" t="s">
        <v>6</v>
      </c>
      <c r="K13" s="54" t="s">
        <v>116</v>
      </c>
      <c r="L13" s="55" t="s">
        <v>6</v>
      </c>
      <c r="M13" s="53"/>
    </row>
    <row r="14" customFormat="false" ht="16.5" hidden="false" customHeight="false" outlineLevel="0" collapsed="false">
      <c r="A14" s="56"/>
      <c r="B14" s="57" t="s">
        <v>103</v>
      </c>
      <c r="C14" s="58"/>
      <c r="D14" s="59"/>
      <c r="E14" s="58"/>
      <c r="F14" s="59"/>
      <c r="G14" s="60"/>
      <c r="H14" s="60"/>
      <c r="I14" s="58"/>
      <c r="J14" s="59"/>
      <c r="K14" s="58"/>
      <c r="L14" s="59"/>
      <c r="M14" s="60"/>
    </row>
    <row r="15" customFormat="false" ht="16.5" hidden="false" customHeight="false" outlineLevel="0" collapsed="false">
      <c r="A15" s="61"/>
      <c r="B15" s="62" t="s">
        <v>104</v>
      </c>
      <c r="C15" s="63" t="n">
        <v>149</v>
      </c>
      <c r="D15" s="64" t="n">
        <f aca="false">C15/2074</f>
        <v>0.0718418514946962</v>
      </c>
      <c r="E15" s="63" t="n">
        <v>134</v>
      </c>
      <c r="F15" s="64" t="n">
        <f aca="false">E15/1519</f>
        <v>0.0882159315339039</v>
      </c>
      <c r="G15" s="65" t="n">
        <v>0.0719</v>
      </c>
      <c r="H15" s="65"/>
      <c r="I15" s="63" t="n">
        <v>162</v>
      </c>
      <c r="J15" s="64" t="n">
        <f aca="false">I15/2074</f>
        <v>0.0781099324975892</v>
      </c>
      <c r="K15" s="63" t="n">
        <v>143</v>
      </c>
      <c r="L15" s="64" t="n">
        <f aca="false">K15/1519</f>
        <v>0.0941408821593153</v>
      </c>
      <c r="M15" s="65" t="n">
        <v>0.0885</v>
      </c>
    </row>
    <row r="16" s="70" customFormat="true" ht="16.5" hidden="false" customHeight="false" outlineLevel="0" collapsed="false">
      <c r="A16" s="61"/>
      <c r="B16" s="66" t="s">
        <v>106</v>
      </c>
      <c r="C16" s="67" t="n">
        <v>1</v>
      </c>
      <c r="D16" s="68" t="n">
        <f aca="false">C16/C15</f>
        <v>0.00671140939597315</v>
      </c>
      <c r="E16" s="67" t="n">
        <v>1</v>
      </c>
      <c r="F16" s="68" t="n">
        <f aca="false">E16/E15</f>
        <v>0.00746268656716418</v>
      </c>
      <c r="G16" s="69"/>
      <c r="H16" s="69"/>
      <c r="I16" s="67" t="n">
        <v>3</v>
      </c>
      <c r="J16" s="68" t="n">
        <f aca="false">I16/I15</f>
        <v>0.0185185185185185</v>
      </c>
      <c r="K16" s="67" t="n">
        <v>4</v>
      </c>
      <c r="L16" s="68" t="n">
        <f aca="false">K16/K15</f>
        <v>0.027972027972028</v>
      </c>
      <c r="M16" s="69"/>
      <c r="N16" s="61"/>
    </row>
    <row r="17" s="70" customFormat="true" ht="16.5" hidden="false" customHeight="false" outlineLevel="0" collapsed="false">
      <c r="A17" s="61"/>
      <c r="B17" s="66" t="s">
        <v>107</v>
      </c>
      <c r="C17" s="67" t="n">
        <v>0</v>
      </c>
      <c r="D17" s="68" t="n">
        <f aca="false">C17/C15</f>
        <v>0</v>
      </c>
      <c r="E17" s="67" t="n">
        <v>0</v>
      </c>
      <c r="F17" s="68" t="n">
        <f aca="false">E17/E15</f>
        <v>0</v>
      </c>
      <c r="G17" s="69"/>
      <c r="H17" s="69"/>
      <c r="I17" s="67" t="n">
        <v>0</v>
      </c>
      <c r="J17" s="68" t="n">
        <f aca="false">I17/I15</f>
        <v>0</v>
      </c>
      <c r="K17" s="67" t="n">
        <v>0</v>
      </c>
      <c r="L17" s="68" t="n">
        <f aca="false">K17/K15</f>
        <v>0</v>
      </c>
      <c r="M17" s="69"/>
      <c r="N17" s="61"/>
    </row>
    <row r="18" s="70" customFormat="true" ht="17.25" hidden="false" customHeight="false" outlineLevel="0" collapsed="false">
      <c r="A18" s="61"/>
      <c r="B18" s="71" t="s">
        <v>108</v>
      </c>
      <c r="C18" s="72" t="n">
        <v>99</v>
      </c>
      <c r="D18" s="73" t="n">
        <f aca="false">C18/2074</f>
        <v>0.0477338476374156</v>
      </c>
      <c r="E18" s="72" t="n">
        <v>63</v>
      </c>
      <c r="F18" s="73" t="n">
        <f aca="false">E18/1519</f>
        <v>0.0414746543778802</v>
      </c>
      <c r="G18" s="74" t="n">
        <v>0.3717</v>
      </c>
      <c r="H18" s="74"/>
      <c r="I18" s="72" t="n">
        <v>105</v>
      </c>
      <c r="J18" s="73" t="n">
        <f aca="false">I18/2074</f>
        <v>0.0506268081002893</v>
      </c>
      <c r="K18" s="72" t="n">
        <v>66</v>
      </c>
      <c r="L18" s="73" t="n">
        <f aca="false">K18/1519</f>
        <v>0.043449637919684</v>
      </c>
      <c r="M18" s="74" t="n">
        <v>0.3182</v>
      </c>
      <c r="N18" s="75"/>
      <c r="T18" s="0"/>
    </row>
  </sheetData>
  <mergeCells count="10">
    <mergeCell ref="B3:B4"/>
    <mergeCell ref="C3:F3"/>
    <mergeCell ref="G3:G4"/>
    <mergeCell ref="I3:L3"/>
    <mergeCell ref="M3:M4"/>
    <mergeCell ref="B12:B13"/>
    <mergeCell ref="C12:F12"/>
    <mergeCell ref="G12:G13"/>
    <mergeCell ref="I12:L12"/>
    <mergeCell ref="M12:M1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0000FF"/>
    <pageSetUpPr fitToPage="false"/>
  </sheetPr>
  <dimension ref="A1:Q7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M67" activeCellId="0" sqref="M67"/>
    </sheetView>
  </sheetViews>
  <sheetFormatPr defaultColWidth="8.8984375" defaultRowHeight="16.5" zeroHeight="false" outlineLevelRow="0" outlineLevelCol="0"/>
  <cols>
    <col collapsed="false" customWidth="true" hidden="false" outlineLevel="0" max="1" min="1" style="0" width="10.99"/>
    <col collapsed="false" customWidth="true" hidden="false" outlineLevel="0" max="2" min="2" style="0" width="31.11"/>
    <col collapsed="false" customWidth="true" hidden="false" outlineLevel="0" max="6" min="3" style="0" width="7.62"/>
    <col collapsed="false" customWidth="true" hidden="false" outlineLevel="0" max="7" min="7" style="0" width="1.62"/>
    <col collapsed="false" customWidth="true" hidden="false" outlineLevel="0" max="9" min="8" style="0" width="7.62"/>
    <col collapsed="false" customWidth="true" hidden="false" outlineLevel="0" max="10" min="10" style="0" width="6.5"/>
    <col collapsed="false" customWidth="true" hidden="false" outlineLevel="0" max="11" min="11" style="0" width="7.62"/>
  </cols>
  <sheetData>
    <row r="1" customFormat="false" ht="16.5" hidden="false" customHeight="true" outlineLevel="0" collapsed="false">
      <c r="A1" s="80" t="s">
        <v>118</v>
      </c>
      <c r="B1" s="80"/>
      <c r="C1" s="80"/>
      <c r="D1" s="80"/>
      <c r="E1" s="80"/>
      <c r="F1" s="80"/>
      <c r="G1" s="80"/>
      <c r="H1" s="80"/>
      <c r="I1" s="80"/>
      <c r="J1" s="80"/>
      <c r="K1" s="80"/>
      <c r="L1" s="80"/>
    </row>
    <row r="2" customFormat="false" ht="17.25" hidden="false" customHeight="false" outlineLevel="0" collapsed="false">
      <c r="A2" s="80"/>
      <c r="B2" s="80"/>
      <c r="C2" s="80"/>
      <c r="D2" s="80"/>
      <c r="E2" s="80"/>
      <c r="F2" s="80"/>
      <c r="G2" s="80"/>
      <c r="H2" s="80"/>
      <c r="I2" s="80"/>
      <c r="J2" s="80"/>
      <c r="K2" s="80"/>
      <c r="L2" s="80"/>
    </row>
    <row r="3" customFormat="false" ht="16.5" hidden="false" customHeight="true" outlineLevel="0" collapsed="false">
      <c r="B3" s="13" t="s">
        <v>119</v>
      </c>
      <c r="C3" s="81" t="s">
        <v>120</v>
      </c>
      <c r="D3" s="81"/>
      <c r="E3" s="81"/>
      <c r="F3" s="81"/>
      <c r="G3" s="14"/>
      <c r="H3" s="81" t="s">
        <v>121</v>
      </c>
      <c r="I3" s="81"/>
      <c r="J3" s="81"/>
      <c r="K3" s="81"/>
    </row>
    <row r="4" customFormat="false" ht="16.5" hidden="false" customHeight="true" outlineLevel="0" collapsed="false">
      <c r="B4" s="13"/>
      <c r="C4" s="16" t="s">
        <v>122</v>
      </c>
      <c r="D4" s="82" t="s">
        <v>123</v>
      </c>
      <c r="E4" s="82"/>
      <c r="F4" s="16" t="s">
        <v>102</v>
      </c>
      <c r="G4" s="16"/>
      <c r="H4" s="16" t="s">
        <v>122</v>
      </c>
      <c r="I4" s="82" t="s">
        <v>123</v>
      </c>
      <c r="J4" s="82"/>
      <c r="K4" s="16" t="s">
        <v>102</v>
      </c>
    </row>
    <row r="5" customFormat="false" ht="16.5" hidden="false" customHeight="false" outlineLevel="0" collapsed="false">
      <c r="A5" s="83" t="s">
        <v>124</v>
      </c>
      <c r="B5" s="84" t="s">
        <v>125</v>
      </c>
      <c r="C5" s="85"/>
      <c r="D5" s="85"/>
      <c r="E5" s="85"/>
      <c r="F5" s="85"/>
      <c r="G5" s="84"/>
      <c r="H5" s="85"/>
      <c r="I5" s="85"/>
      <c r="J5" s="85"/>
      <c r="K5" s="85"/>
    </row>
    <row r="6" customFormat="false" ht="16.5" hidden="false" customHeight="false" outlineLevel="0" collapsed="false">
      <c r="A6" s="86"/>
      <c r="B6" s="87" t="s">
        <v>126</v>
      </c>
      <c r="C6" s="85" t="n">
        <v>1</v>
      </c>
      <c r="D6" s="85"/>
      <c r="E6" s="85"/>
      <c r="F6" s="85"/>
      <c r="G6" s="87"/>
      <c r="H6" s="85" t="n">
        <v>1</v>
      </c>
      <c r="I6" s="85"/>
      <c r="J6" s="85"/>
      <c r="K6" s="85"/>
    </row>
    <row r="7" customFormat="false" ht="16.5" hidden="false" customHeight="false" outlineLevel="0" collapsed="false">
      <c r="B7" s="87" t="s">
        <v>127</v>
      </c>
      <c r="C7" s="88" t="n">
        <v>0.988</v>
      </c>
      <c r="D7" s="88" t="n">
        <v>0.84</v>
      </c>
      <c r="E7" s="88" t="n">
        <v>1.162</v>
      </c>
      <c r="F7" s="89" t="n">
        <v>0.8834</v>
      </c>
      <c r="G7" s="87"/>
      <c r="H7" s="88" t="n">
        <v>1.018</v>
      </c>
      <c r="I7" s="88" t="n">
        <v>0.862</v>
      </c>
      <c r="J7" s="88" t="n">
        <v>1.202</v>
      </c>
      <c r="K7" s="89" t="n">
        <v>0.8349</v>
      </c>
    </row>
    <row r="8" customFormat="false" ht="16.5" hidden="false" customHeight="false" outlineLevel="0" collapsed="false">
      <c r="B8" s="18" t="s">
        <v>128</v>
      </c>
      <c r="C8" s="88" t="n">
        <v>1.053</v>
      </c>
      <c r="D8" s="88" t="n">
        <v>1.048</v>
      </c>
      <c r="E8" s="88" t="n">
        <v>1.059</v>
      </c>
      <c r="F8" s="89" t="s">
        <v>97</v>
      </c>
      <c r="G8" s="18"/>
      <c r="H8" s="88" t="n">
        <v>1.048</v>
      </c>
      <c r="I8" s="88" t="n">
        <v>1.042</v>
      </c>
      <c r="J8" s="88" t="n">
        <v>1.055</v>
      </c>
      <c r="K8" s="89" t="s">
        <v>97</v>
      </c>
    </row>
    <row r="9" customFormat="false" ht="16.5" hidden="false" customHeight="false" outlineLevel="0" collapsed="false">
      <c r="B9" s="90" t="s">
        <v>129</v>
      </c>
      <c r="C9" s="88" t="n">
        <v>1.338</v>
      </c>
      <c r="D9" s="88" t="n">
        <v>1.138</v>
      </c>
      <c r="E9" s="88" t="n">
        <v>1.574</v>
      </c>
      <c r="F9" s="89" t="s">
        <v>130</v>
      </c>
      <c r="G9" s="90"/>
      <c r="H9" s="88" t="n">
        <v>1.101</v>
      </c>
      <c r="I9" s="88" t="n">
        <v>0.934</v>
      </c>
      <c r="J9" s="88" t="n">
        <v>1.299</v>
      </c>
      <c r="K9" s="89" t="n">
        <v>0.2511</v>
      </c>
    </row>
    <row r="10" customFormat="false" ht="16.5" hidden="false" customHeight="false" outlineLevel="0" collapsed="false">
      <c r="B10" s="18" t="s">
        <v>41</v>
      </c>
      <c r="C10" s="88"/>
      <c r="D10" s="88"/>
      <c r="E10" s="88"/>
      <c r="F10" s="89"/>
      <c r="G10" s="18"/>
      <c r="H10" s="88"/>
      <c r="I10" s="88"/>
      <c r="J10" s="88"/>
      <c r="K10" s="89"/>
    </row>
    <row r="11" customFormat="false" ht="16.5" hidden="false" customHeight="false" outlineLevel="0" collapsed="false">
      <c r="A11" s="37" t="s">
        <v>44</v>
      </c>
      <c r="B11" s="26" t="s">
        <v>45</v>
      </c>
      <c r="C11" s="88" t="n">
        <v>0.691</v>
      </c>
      <c r="D11" s="88" t="n">
        <v>1.187</v>
      </c>
      <c r="E11" s="88" t="n">
        <v>11.477</v>
      </c>
      <c r="F11" s="89" t="s">
        <v>131</v>
      </c>
      <c r="G11" s="26"/>
      <c r="H11" s="88" t="n">
        <v>1.61</v>
      </c>
      <c r="I11" s="88" t="n">
        <v>0.503</v>
      </c>
      <c r="J11" s="88" t="n">
        <v>5.15</v>
      </c>
      <c r="K11" s="89" t="n">
        <v>0.4223</v>
      </c>
    </row>
    <row r="12" customFormat="false" ht="16.5" hidden="false" customHeight="false" outlineLevel="0" collapsed="false">
      <c r="A12" s="37" t="s">
        <v>49</v>
      </c>
      <c r="B12" s="26" t="s">
        <v>50</v>
      </c>
      <c r="C12" s="88" t="n">
        <v>2.251</v>
      </c>
      <c r="D12" s="88" t="n">
        <v>1.6</v>
      </c>
      <c r="E12" s="88" t="n">
        <v>3.168</v>
      </c>
      <c r="F12" s="89" t="s">
        <v>97</v>
      </c>
      <c r="G12" s="26"/>
      <c r="H12" s="88" t="n">
        <v>0.898</v>
      </c>
      <c r="I12" s="88" t="n">
        <v>0.625</v>
      </c>
      <c r="J12" s="88" t="n">
        <v>1.29</v>
      </c>
      <c r="K12" s="89" t="n">
        <v>0.5613</v>
      </c>
    </row>
    <row r="13" customFormat="false" ht="16.5" hidden="false" customHeight="false" outlineLevel="0" collapsed="false">
      <c r="A13" s="37" t="s">
        <v>51</v>
      </c>
      <c r="B13" s="26" t="s">
        <v>52</v>
      </c>
      <c r="C13" s="88" t="n">
        <v>5.437</v>
      </c>
      <c r="D13" s="88" t="n">
        <v>1.748</v>
      </c>
      <c r="E13" s="88" t="n">
        <v>16.916</v>
      </c>
      <c r="F13" s="89" t="s">
        <v>132</v>
      </c>
      <c r="G13" s="26"/>
      <c r="H13" s="88" t="n">
        <v>1.081</v>
      </c>
      <c r="I13" s="88" t="n">
        <v>0.34</v>
      </c>
      <c r="J13" s="88" t="n">
        <v>3.443</v>
      </c>
      <c r="K13" s="89" t="n">
        <v>0.8949</v>
      </c>
    </row>
    <row r="14" customFormat="false" ht="16.5" hidden="false" customHeight="false" outlineLevel="0" collapsed="false">
      <c r="A14" s="37" t="s">
        <v>53</v>
      </c>
      <c r="B14" s="26" t="s">
        <v>54</v>
      </c>
      <c r="C14" s="88" t="n">
        <v>1.034</v>
      </c>
      <c r="D14" s="88" t="n">
        <v>0.681</v>
      </c>
      <c r="E14" s="88" t="n">
        <v>1.569</v>
      </c>
      <c r="F14" s="89" t="n">
        <v>0.8754</v>
      </c>
      <c r="G14" s="26"/>
      <c r="H14" s="88" t="n">
        <v>0.651</v>
      </c>
      <c r="I14" s="88" t="n">
        <v>0.427</v>
      </c>
      <c r="J14" s="88" t="n">
        <v>0.992</v>
      </c>
      <c r="K14" s="89" t="s">
        <v>133</v>
      </c>
    </row>
    <row r="15" customFormat="false" ht="16.5" hidden="false" customHeight="false" outlineLevel="0" collapsed="false">
      <c r="A15" s="37" t="s">
        <v>55</v>
      </c>
      <c r="B15" s="26" t="s">
        <v>56</v>
      </c>
      <c r="C15" s="88" t="n">
        <v>3.446</v>
      </c>
      <c r="D15" s="88" t="n">
        <v>1.429</v>
      </c>
      <c r="E15" s="88" t="n">
        <v>8.312</v>
      </c>
      <c r="F15" s="89" t="n">
        <v>0.0059</v>
      </c>
      <c r="G15" s="26"/>
      <c r="H15" s="88" t="n">
        <v>4.175</v>
      </c>
      <c r="I15" s="88" t="n">
        <v>1.707</v>
      </c>
      <c r="J15" s="88" t="n">
        <v>10.215</v>
      </c>
      <c r="K15" s="89" t="s">
        <v>134</v>
      </c>
    </row>
    <row r="16" customFormat="false" ht="16.5" hidden="false" customHeight="false" outlineLevel="0" collapsed="false">
      <c r="A16" s="37" t="s">
        <v>58</v>
      </c>
      <c r="B16" s="26" t="s">
        <v>59</v>
      </c>
      <c r="C16" s="88" t="n">
        <v>1.071</v>
      </c>
      <c r="D16" s="88" t="n">
        <v>0.899</v>
      </c>
      <c r="E16" s="88" t="n">
        <v>1.277</v>
      </c>
      <c r="F16" s="89" t="n">
        <v>0.4401</v>
      </c>
      <c r="G16" s="26"/>
      <c r="H16" s="88" t="n">
        <v>1.013</v>
      </c>
      <c r="I16" s="88" t="n">
        <v>0.844</v>
      </c>
      <c r="J16" s="88" t="n">
        <v>1.216</v>
      </c>
      <c r="K16" s="89" t="n">
        <v>0.8916</v>
      </c>
    </row>
    <row r="17" customFormat="false" ht="16.5" hidden="false" customHeight="false" outlineLevel="0" collapsed="false">
      <c r="A17" s="37" t="s">
        <v>60</v>
      </c>
      <c r="B17" s="26" t="s">
        <v>61</v>
      </c>
      <c r="C17" s="88" t="n">
        <v>0.996</v>
      </c>
      <c r="D17" s="88" t="n">
        <v>0.677</v>
      </c>
      <c r="E17" s="88" t="n">
        <v>1.466</v>
      </c>
      <c r="F17" s="89" t="n">
        <v>0.9851</v>
      </c>
      <c r="G17" s="26"/>
      <c r="H17" s="88" t="n">
        <v>1.142</v>
      </c>
      <c r="I17" s="88" t="n">
        <v>0.772</v>
      </c>
      <c r="J17" s="88" t="n">
        <v>1.688</v>
      </c>
      <c r="K17" s="89" t="n">
        <v>0.5068</v>
      </c>
    </row>
    <row r="18" customFormat="false" ht="16.5" hidden="false" customHeight="false" outlineLevel="0" collapsed="false">
      <c r="B18" s="18" t="s">
        <v>79</v>
      </c>
      <c r="C18" s="88"/>
      <c r="D18" s="88"/>
      <c r="E18" s="88"/>
      <c r="F18" s="89"/>
      <c r="G18" s="18"/>
      <c r="H18" s="88"/>
      <c r="I18" s="88"/>
      <c r="J18" s="88"/>
      <c r="K18" s="89"/>
    </row>
    <row r="19" customFormat="false" ht="16.5" hidden="false" customHeight="false" outlineLevel="0" collapsed="false">
      <c r="A19" s="37" t="s">
        <v>80</v>
      </c>
      <c r="B19" s="26" t="s">
        <v>81</v>
      </c>
      <c r="C19" s="88" t="n">
        <v>2.702</v>
      </c>
      <c r="D19" s="88" t="n">
        <v>2.269</v>
      </c>
      <c r="E19" s="88" t="n">
        <v>3.217</v>
      </c>
      <c r="F19" s="89" t="s">
        <v>97</v>
      </c>
      <c r="G19" s="26"/>
      <c r="H19" s="88" t="n">
        <v>1.19</v>
      </c>
      <c r="I19" s="88" t="n">
        <v>0.932</v>
      </c>
      <c r="J19" s="88" t="n">
        <v>1.519</v>
      </c>
      <c r="K19" s="89" t="n">
        <v>0.1639</v>
      </c>
    </row>
    <row r="20" customFormat="false" ht="16.5" hidden="false" customHeight="false" outlineLevel="0" collapsed="false">
      <c r="A20" s="37" t="s">
        <v>82</v>
      </c>
      <c r="B20" s="26" t="s">
        <v>64</v>
      </c>
      <c r="C20" s="88" t="n">
        <v>3.954</v>
      </c>
      <c r="D20" s="88" t="n">
        <v>3.171</v>
      </c>
      <c r="E20" s="88" t="n">
        <v>4.932</v>
      </c>
      <c r="F20" s="89" t="s">
        <v>97</v>
      </c>
      <c r="G20" s="26"/>
      <c r="H20" s="88" t="n">
        <v>2.248</v>
      </c>
      <c r="I20" s="88" t="n">
        <v>1.761</v>
      </c>
      <c r="J20" s="88" t="n">
        <v>2.869</v>
      </c>
      <c r="K20" s="89" t="s">
        <v>97</v>
      </c>
    </row>
    <row r="21" customFormat="false" ht="16.5" hidden="false" customHeight="false" outlineLevel="0" collapsed="false">
      <c r="A21" s="37" t="s">
        <v>83</v>
      </c>
      <c r="B21" s="26" t="s">
        <v>84</v>
      </c>
      <c r="C21" s="88" t="n">
        <v>1.384</v>
      </c>
      <c r="D21" s="88" t="n">
        <v>1.015</v>
      </c>
      <c r="E21" s="88" t="n">
        <v>1.888</v>
      </c>
      <c r="F21" s="89" t="s">
        <v>135</v>
      </c>
      <c r="G21" s="26"/>
      <c r="H21" s="88" t="n">
        <v>0.795</v>
      </c>
      <c r="I21" s="88" t="n">
        <v>0.574</v>
      </c>
      <c r="J21" s="88" t="n">
        <v>1.102</v>
      </c>
      <c r="K21" s="89" t="n">
        <v>0.1689</v>
      </c>
    </row>
    <row r="22" customFormat="false" ht="16.5" hidden="false" customHeight="false" outlineLevel="0" collapsed="false">
      <c r="A22" s="37" t="s">
        <v>85</v>
      </c>
      <c r="B22" s="26" t="s">
        <v>86</v>
      </c>
      <c r="C22" s="88" t="n">
        <v>2.099</v>
      </c>
      <c r="D22" s="88" t="n">
        <v>1.548</v>
      </c>
      <c r="E22" s="88" t="n">
        <v>2.844</v>
      </c>
      <c r="F22" s="89" t="s">
        <v>97</v>
      </c>
      <c r="G22" s="26"/>
      <c r="H22" s="88" t="n">
        <v>1.017</v>
      </c>
      <c r="I22" s="88" t="n">
        <v>0.736</v>
      </c>
      <c r="J22" s="88" t="n">
        <v>1.404</v>
      </c>
      <c r="K22" s="89" t="n">
        <v>0.9192</v>
      </c>
    </row>
    <row r="23" customFormat="false" ht="16.5" hidden="false" customHeight="false" outlineLevel="0" collapsed="false">
      <c r="A23" s="37" t="s">
        <v>87</v>
      </c>
      <c r="B23" s="18" t="s">
        <v>88</v>
      </c>
      <c r="C23" s="88" t="n">
        <v>3.817</v>
      </c>
      <c r="D23" s="88" t="n">
        <v>0.537</v>
      </c>
      <c r="E23" s="88" t="n">
        <v>27.143</v>
      </c>
      <c r="F23" s="89" t="n">
        <v>0.1809</v>
      </c>
      <c r="G23" s="18"/>
      <c r="H23" s="88" t="n">
        <v>1.506</v>
      </c>
      <c r="I23" s="88" t="n">
        <v>0.209</v>
      </c>
      <c r="J23" s="88" t="n">
        <v>10.867</v>
      </c>
      <c r="K23" s="89" t="n">
        <v>0.6846</v>
      </c>
      <c r="L23" s="85"/>
      <c r="M23" s="85"/>
      <c r="N23" s="85"/>
      <c r="O23" s="85"/>
    </row>
    <row r="24" customFormat="false" ht="16.5" hidden="false" customHeight="false" outlineLevel="0" collapsed="false">
      <c r="B24" s="18" t="s">
        <v>89</v>
      </c>
      <c r="G24" s="18"/>
      <c r="H24" s="88"/>
      <c r="I24" s="88"/>
      <c r="J24" s="88"/>
      <c r="K24" s="89"/>
    </row>
    <row r="25" customFormat="false" ht="16.5" hidden="false" customHeight="false" outlineLevel="0" collapsed="false">
      <c r="B25" s="26" t="s">
        <v>90</v>
      </c>
      <c r="C25" s="88" t="n">
        <v>1.911</v>
      </c>
      <c r="D25" s="88" t="n">
        <v>1.592</v>
      </c>
      <c r="E25" s="88" t="n">
        <v>2.2</v>
      </c>
      <c r="F25" s="89" t="s">
        <v>97</v>
      </c>
      <c r="G25" s="26"/>
      <c r="H25" s="88" t="n">
        <v>0.937</v>
      </c>
      <c r="I25" s="88" t="n">
        <v>0.754</v>
      </c>
      <c r="J25" s="88" t="n">
        <v>1.164</v>
      </c>
      <c r="K25" s="89" t="n">
        <v>0.554</v>
      </c>
    </row>
    <row r="26" customFormat="false" ht="17.25" hidden="false" customHeight="false" outlineLevel="0" collapsed="false">
      <c r="B26" s="39" t="s">
        <v>91</v>
      </c>
      <c r="C26" s="91" t="n">
        <v>2.967</v>
      </c>
      <c r="D26" s="91" t="n">
        <v>2.404</v>
      </c>
      <c r="E26" s="91" t="n">
        <v>3.662</v>
      </c>
      <c r="F26" s="92" t="s">
        <v>97</v>
      </c>
      <c r="G26" s="39"/>
      <c r="H26" s="91" t="n">
        <v>1.21</v>
      </c>
      <c r="I26" s="91" t="n">
        <v>0.899</v>
      </c>
      <c r="J26" s="91" t="n">
        <v>1.628</v>
      </c>
      <c r="K26" s="92" t="n">
        <v>0.2081</v>
      </c>
    </row>
    <row r="27" customFormat="false" ht="16.5" hidden="false" customHeight="true" outlineLevel="0" collapsed="false">
      <c r="B27" s="93" t="s">
        <v>136</v>
      </c>
      <c r="C27" s="93"/>
      <c r="D27" s="93"/>
      <c r="E27" s="93"/>
      <c r="F27" s="93"/>
      <c r="G27" s="93"/>
      <c r="H27" s="93"/>
      <c r="I27" s="93"/>
      <c r="J27" s="93"/>
      <c r="K27" s="93"/>
    </row>
    <row r="28" customFormat="false" ht="17.25" hidden="false" customHeight="false" outlineLevel="0" collapsed="false"/>
    <row r="29" customFormat="false" ht="16.5" hidden="false" customHeight="true" outlineLevel="0" collapsed="false">
      <c r="B29" s="13" t="s">
        <v>119</v>
      </c>
      <c r="C29" s="81" t="s">
        <v>121</v>
      </c>
      <c r="D29" s="81"/>
      <c r="E29" s="81"/>
      <c r="F29" s="81"/>
      <c r="G29" s="94"/>
      <c r="H29" s="67"/>
      <c r="I29" s="67"/>
      <c r="J29" s="67"/>
      <c r="K29" s="67"/>
    </row>
    <row r="30" customFormat="false" ht="16.5" hidden="false" customHeight="true" outlineLevel="0" collapsed="false">
      <c r="B30" s="13"/>
      <c r="C30" s="16" t="s">
        <v>122</v>
      </c>
      <c r="D30" s="82" t="s">
        <v>123</v>
      </c>
      <c r="E30" s="82"/>
      <c r="F30" s="16" t="s">
        <v>102</v>
      </c>
      <c r="G30" s="94"/>
      <c r="H30" s="67"/>
      <c r="I30" s="67"/>
      <c r="J30" s="67"/>
      <c r="K30" s="67"/>
    </row>
    <row r="31" customFormat="false" ht="16.5" hidden="false" customHeight="false" outlineLevel="0" collapsed="false">
      <c r="A31" s="83" t="s">
        <v>137</v>
      </c>
      <c r="B31" s="84" t="s">
        <v>125</v>
      </c>
      <c r="C31" s="85"/>
      <c r="D31" s="85"/>
      <c r="E31" s="85"/>
      <c r="F31" s="85"/>
      <c r="G31" s="95"/>
      <c r="H31" s="67"/>
      <c r="I31" s="67"/>
      <c r="J31" s="67"/>
      <c r="K31" s="67"/>
    </row>
    <row r="32" customFormat="false" ht="16.5" hidden="false" customHeight="false" outlineLevel="0" collapsed="false">
      <c r="A32" s="86"/>
      <c r="B32" s="87" t="s">
        <v>126</v>
      </c>
      <c r="C32" s="85" t="n">
        <v>1</v>
      </c>
      <c r="D32" s="85"/>
      <c r="E32" s="85"/>
      <c r="F32" s="85"/>
      <c r="G32" s="96"/>
      <c r="H32" s="67"/>
      <c r="I32" s="67"/>
      <c r="J32" s="67"/>
      <c r="K32" s="67"/>
    </row>
    <row r="33" customFormat="false" ht="16.5" hidden="false" customHeight="false" outlineLevel="0" collapsed="false">
      <c r="B33" s="87" t="s">
        <v>127</v>
      </c>
      <c r="C33" s="88" t="n">
        <v>1.021</v>
      </c>
      <c r="D33" s="88" t="n">
        <v>0.812</v>
      </c>
      <c r="E33" s="88" t="n">
        <v>1.285</v>
      </c>
      <c r="F33" s="89" t="n">
        <v>0.8572</v>
      </c>
      <c r="G33" s="96"/>
      <c r="H33" s="97"/>
      <c r="I33" s="97"/>
      <c r="J33" s="97"/>
      <c r="K33" s="69"/>
    </row>
    <row r="34" customFormat="false" ht="16.5" hidden="false" customHeight="false" outlineLevel="0" collapsed="false">
      <c r="B34" s="18" t="s">
        <v>128</v>
      </c>
      <c r="C34" s="88" t="n">
        <v>1.046</v>
      </c>
      <c r="D34" s="88" t="n">
        <v>1.038</v>
      </c>
      <c r="E34" s="88" t="n">
        <v>1.055</v>
      </c>
      <c r="F34" s="89" t="s">
        <v>97</v>
      </c>
      <c r="G34" s="98"/>
      <c r="H34" s="97"/>
      <c r="I34" s="97"/>
      <c r="J34" s="97"/>
      <c r="K34" s="69"/>
    </row>
    <row r="35" customFormat="false" ht="16.5" hidden="false" customHeight="false" outlineLevel="0" collapsed="false">
      <c r="B35" s="18" t="s">
        <v>41</v>
      </c>
      <c r="C35" s="88"/>
      <c r="D35" s="88"/>
      <c r="E35" s="88"/>
      <c r="F35" s="89"/>
      <c r="G35" s="98"/>
      <c r="H35" s="99"/>
      <c r="I35" s="99"/>
      <c r="J35" s="99"/>
      <c r="K35" s="99"/>
    </row>
    <row r="36" customFormat="false" ht="16.5" hidden="false" customHeight="false" outlineLevel="0" collapsed="false">
      <c r="A36" s="37" t="s">
        <v>44</v>
      </c>
      <c r="B36" s="26" t="s">
        <v>45</v>
      </c>
      <c r="C36" s="88" t="n">
        <v>1.382</v>
      </c>
      <c r="D36" s="88" t="n">
        <v>0.33</v>
      </c>
      <c r="E36" s="88" t="n">
        <v>5.78</v>
      </c>
      <c r="F36" s="89" t="n">
        <v>0.6578</v>
      </c>
      <c r="G36" s="100"/>
      <c r="H36" s="97"/>
      <c r="I36" s="97"/>
      <c r="J36" s="97"/>
      <c r="K36" s="69"/>
    </row>
    <row r="37" customFormat="false" ht="16.5" hidden="false" customHeight="false" outlineLevel="0" collapsed="false">
      <c r="A37" s="37" t="s">
        <v>49</v>
      </c>
      <c r="B37" s="26" t="s">
        <v>50</v>
      </c>
      <c r="C37" s="88" t="n">
        <v>0.612</v>
      </c>
      <c r="D37" s="88" t="n">
        <v>0.35</v>
      </c>
      <c r="E37" s="88" t="n">
        <v>1.07</v>
      </c>
      <c r="F37" s="89" t="n">
        <v>0.0849</v>
      </c>
      <c r="G37" s="100"/>
      <c r="H37" s="97"/>
      <c r="I37" s="97"/>
      <c r="J37" s="97"/>
      <c r="K37" s="69"/>
    </row>
    <row r="38" customFormat="false" ht="16.5" hidden="false" customHeight="false" outlineLevel="0" collapsed="false">
      <c r="A38" s="37" t="s">
        <v>53</v>
      </c>
      <c r="B38" s="26" t="s">
        <v>54</v>
      </c>
      <c r="C38" s="88" t="n">
        <v>0.596</v>
      </c>
      <c r="D38" s="88" t="n">
        <v>0.332</v>
      </c>
      <c r="E38" s="88" t="n">
        <v>1.071</v>
      </c>
      <c r="F38" s="89" t="n">
        <v>0.0837</v>
      </c>
      <c r="G38" s="100"/>
      <c r="H38" s="97"/>
      <c r="I38" s="97"/>
      <c r="J38" s="97"/>
      <c r="K38" s="69"/>
    </row>
    <row r="39" customFormat="false" ht="16.5" hidden="false" customHeight="false" outlineLevel="0" collapsed="false">
      <c r="A39" s="37" t="s">
        <v>58</v>
      </c>
      <c r="B39" s="26" t="s">
        <v>59</v>
      </c>
      <c r="C39" s="88" t="n">
        <v>1.034</v>
      </c>
      <c r="D39" s="88" t="n">
        <v>0.801</v>
      </c>
      <c r="E39" s="88" t="n">
        <v>1.335</v>
      </c>
      <c r="F39" s="89" t="n">
        <v>0.7969</v>
      </c>
      <c r="G39" s="100"/>
      <c r="H39" s="97"/>
      <c r="I39" s="97"/>
      <c r="J39" s="97"/>
      <c r="K39" s="69"/>
    </row>
    <row r="40" customFormat="false" ht="16.5" hidden="false" customHeight="false" outlineLevel="0" collapsed="false">
      <c r="A40" s="37" t="s">
        <v>60</v>
      </c>
      <c r="B40" s="26" t="s">
        <v>61</v>
      </c>
      <c r="C40" s="88" t="n">
        <v>0.888</v>
      </c>
      <c r="D40" s="88" t="n">
        <v>0.495</v>
      </c>
      <c r="E40" s="88" t="n">
        <v>1.592</v>
      </c>
      <c r="F40" s="89" t="n">
        <v>0.6894</v>
      </c>
      <c r="G40" s="100"/>
      <c r="H40" s="97"/>
      <c r="I40" s="97"/>
      <c r="J40" s="97"/>
      <c r="K40" s="69"/>
    </row>
    <row r="41" customFormat="false" ht="16.5" hidden="false" customHeight="false" outlineLevel="0" collapsed="false">
      <c r="B41" s="18" t="s">
        <v>79</v>
      </c>
      <c r="C41" s="88"/>
      <c r="D41" s="88"/>
      <c r="E41" s="88"/>
      <c r="F41" s="89"/>
      <c r="G41" s="98"/>
      <c r="H41" s="99"/>
      <c r="I41" s="99"/>
      <c r="J41" s="99"/>
      <c r="K41" s="99"/>
    </row>
    <row r="42" customFormat="false" ht="16.5" hidden="false" customHeight="false" outlineLevel="0" collapsed="false">
      <c r="A42" s="37" t="s">
        <v>80</v>
      </c>
      <c r="B42" s="26" t="s">
        <v>81</v>
      </c>
      <c r="C42" s="88" t="n">
        <v>1.265</v>
      </c>
      <c r="D42" s="88" t="n">
        <v>0.899</v>
      </c>
      <c r="E42" s="88" t="n">
        <v>1.782</v>
      </c>
      <c r="F42" s="89" t="n">
        <v>0.1776</v>
      </c>
      <c r="G42" s="100"/>
      <c r="H42" s="97"/>
      <c r="I42" s="97"/>
      <c r="J42" s="97"/>
      <c r="K42" s="69"/>
    </row>
    <row r="43" customFormat="false" ht="16.5" hidden="false" customHeight="false" outlineLevel="0" collapsed="false">
      <c r="A43" s="37" t="s">
        <v>82</v>
      </c>
      <c r="B43" s="26" t="s">
        <v>64</v>
      </c>
      <c r="C43" s="88" t="n">
        <v>2.323</v>
      </c>
      <c r="D43" s="88" t="n">
        <v>1.639</v>
      </c>
      <c r="E43" s="88" t="n">
        <v>3.291</v>
      </c>
      <c r="F43" s="89" t="s">
        <v>97</v>
      </c>
      <c r="G43" s="100"/>
      <c r="H43" s="97"/>
      <c r="I43" s="97"/>
      <c r="J43" s="97"/>
      <c r="K43" s="69"/>
    </row>
    <row r="44" customFormat="false" ht="16.5" hidden="false" customHeight="false" outlineLevel="0" collapsed="false">
      <c r="A44" s="37" t="s">
        <v>83</v>
      </c>
      <c r="B44" s="26" t="s">
        <v>84</v>
      </c>
      <c r="C44" s="88" t="n">
        <v>0.775</v>
      </c>
      <c r="D44" s="88" t="n">
        <v>0.496</v>
      </c>
      <c r="E44" s="88" t="n">
        <v>1.211</v>
      </c>
      <c r="F44" s="89" t="n">
        <v>0.2635</v>
      </c>
      <c r="G44" s="100"/>
      <c r="H44" s="97"/>
      <c r="I44" s="97"/>
      <c r="J44" s="97"/>
      <c r="K44" s="69"/>
    </row>
    <row r="45" customFormat="false" ht="16.5" hidden="false" customHeight="false" outlineLevel="0" collapsed="false">
      <c r="A45" s="37" t="s">
        <v>85</v>
      </c>
      <c r="B45" s="26" t="s">
        <v>86</v>
      </c>
      <c r="C45" s="88" t="n">
        <v>0.984</v>
      </c>
      <c r="D45" s="88" t="n">
        <v>0.629</v>
      </c>
      <c r="E45" s="88" t="n">
        <v>1.539</v>
      </c>
      <c r="F45" s="89" t="n">
        <v>0.9445</v>
      </c>
      <c r="G45" s="100"/>
      <c r="H45" s="97"/>
      <c r="I45" s="97"/>
      <c r="J45" s="97"/>
      <c r="K45" s="69"/>
    </row>
    <row r="46" customFormat="false" ht="16.5" hidden="false" customHeight="false" outlineLevel="0" collapsed="false">
      <c r="A46" s="37" t="s">
        <v>87</v>
      </c>
      <c r="B46" s="18" t="s">
        <v>88</v>
      </c>
      <c r="C46" s="88" t="n">
        <v>4.175</v>
      </c>
      <c r="D46" s="88" t="n">
        <v>0.573</v>
      </c>
      <c r="E46" s="88" t="n">
        <v>30.417</v>
      </c>
      <c r="F46" s="89" t="n">
        <v>0.1584</v>
      </c>
      <c r="G46" s="98"/>
      <c r="H46" s="97"/>
      <c r="I46" s="97"/>
      <c r="J46" s="97"/>
      <c r="K46" s="69"/>
      <c r="L46" s="85"/>
      <c r="M46" s="85"/>
      <c r="N46" s="85"/>
      <c r="O46" s="85"/>
    </row>
    <row r="47" customFormat="false" ht="16.5" hidden="false" customHeight="false" outlineLevel="0" collapsed="false">
      <c r="B47" s="18" t="s">
        <v>89</v>
      </c>
      <c r="C47" s="88"/>
      <c r="D47" s="88"/>
      <c r="E47" s="88"/>
      <c r="F47" s="89"/>
      <c r="G47" s="98"/>
      <c r="H47" s="99"/>
      <c r="I47" s="99"/>
      <c r="J47" s="99"/>
      <c r="K47" s="99"/>
    </row>
    <row r="48" customFormat="false" ht="16.5" hidden="false" customHeight="false" outlineLevel="0" collapsed="false">
      <c r="B48" s="26" t="s">
        <v>90</v>
      </c>
      <c r="C48" s="88" t="n">
        <v>1.24</v>
      </c>
      <c r="D48" s="88" t="n">
        <v>0.919</v>
      </c>
      <c r="E48" s="88" t="n">
        <v>1.673</v>
      </c>
      <c r="F48" s="89" t="n">
        <v>0.1596</v>
      </c>
      <c r="G48" s="100"/>
      <c r="H48" s="97"/>
      <c r="I48" s="97"/>
      <c r="J48" s="97"/>
      <c r="K48" s="69"/>
    </row>
    <row r="49" customFormat="false" ht="17.25" hidden="false" customHeight="false" outlineLevel="0" collapsed="false">
      <c r="B49" s="39" t="s">
        <v>91</v>
      </c>
      <c r="C49" s="91" t="n">
        <v>1.179</v>
      </c>
      <c r="D49" s="91" t="n">
        <v>0.783</v>
      </c>
      <c r="E49" s="91" t="n">
        <v>1.7</v>
      </c>
      <c r="F49" s="92" t="n">
        <v>0.431</v>
      </c>
      <c r="G49" s="100"/>
      <c r="H49" s="97"/>
      <c r="I49" s="97"/>
      <c r="J49" s="97"/>
      <c r="K49" s="69"/>
    </row>
    <row r="50" customFormat="false" ht="34.5" hidden="false" customHeight="true" outlineLevel="0" collapsed="false">
      <c r="B50" s="93" t="s">
        <v>138</v>
      </c>
      <c r="C50" s="93"/>
      <c r="D50" s="93"/>
      <c r="E50" s="93"/>
      <c r="F50" s="93"/>
      <c r="G50" s="93"/>
      <c r="H50" s="93"/>
      <c r="I50" s="93"/>
      <c r="J50" s="93"/>
      <c r="K50" s="93"/>
    </row>
    <row r="51" customFormat="false" ht="16.5" hidden="false" customHeight="false" outlineLevel="0" collapsed="false">
      <c r="B51" s="101"/>
      <c r="C51" s="101"/>
      <c r="D51" s="101"/>
      <c r="E51" s="101"/>
      <c r="F51" s="101"/>
      <c r="G51" s="101"/>
      <c r="H51" s="101"/>
      <c r="I51" s="101"/>
      <c r="J51" s="101"/>
      <c r="K51" s="101"/>
    </row>
    <row r="52" customFormat="false" ht="17.25" hidden="false" customHeight="false" outlineLevel="0" collapsed="false"/>
    <row r="53" customFormat="false" ht="16.5" hidden="false" customHeight="true" outlineLevel="0" collapsed="false">
      <c r="B53" s="13" t="s">
        <v>119</v>
      </c>
      <c r="C53" s="81" t="s">
        <v>121</v>
      </c>
      <c r="D53" s="81"/>
      <c r="E53" s="81"/>
      <c r="F53" s="81"/>
      <c r="G53" s="94"/>
      <c r="H53" s="102"/>
      <c r="I53" s="102"/>
      <c r="J53" s="102"/>
      <c r="K53" s="102"/>
    </row>
    <row r="54" customFormat="false" ht="16.5" hidden="false" customHeight="true" outlineLevel="0" collapsed="false">
      <c r="B54" s="13"/>
      <c r="C54" s="16" t="s">
        <v>122</v>
      </c>
      <c r="D54" s="82" t="s">
        <v>123</v>
      </c>
      <c r="E54" s="82"/>
      <c r="F54" s="16" t="s">
        <v>102</v>
      </c>
      <c r="G54" s="94"/>
      <c r="H54" s="94"/>
      <c r="I54" s="94"/>
      <c r="J54" s="94"/>
      <c r="K54" s="94"/>
    </row>
    <row r="55" customFormat="false" ht="16.5" hidden="false" customHeight="false" outlineLevel="0" collapsed="false">
      <c r="A55" s="83" t="s">
        <v>139</v>
      </c>
      <c r="B55" s="84" t="s">
        <v>125</v>
      </c>
      <c r="C55" s="85"/>
      <c r="D55" s="85"/>
      <c r="E55" s="85"/>
      <c r="F55" s="85"/>
      <c r="G55" s="95"/>
      <c r="H55" s="67"/>
      <c r="I55" s="67"/>
      <c r="J55" s="67"/>
      <c r="K55" s="67"/>
    </row>
    <row r="56" customFormat="false" ht="16.5" hidden="false" customHeight="false" outlineLevel="0" collapsed="false">
      <c r="A56" s="86"/>
      <c r="B56" s="87" t="s">
        <v>126</v>
      </c>
      <c r="C56" s="85" t="n">
        <v>1</v>
      </c>
      <c r="D56" s="85"/>
      <c r="E56" s="85"/>
      <c r="F56" s="85"/>
      <c r="G56" s="96"/>
      <c r="H56" s="67"/>
      <c r="I56" s="67"/>
      <c r="J56" s="67"/>
      <c r="K56" s="67"/>
    </row>
    <row r="57" customFormat="false" ht="16.5" hidden="false" customHeight="false" outlineLevel="0" collapsed="false">
      <c r="B57" s="87" t="s">
        <v>127</v>
      </c>
      <c r="C57" s="88" t="n">
        <v>1.021</v>
      </c>
      <c r="D57" s="88" t="n">
        <v>0.801</v>
      </c>
      <c r="E57" s="88" t="n">
        <v>1.303</v>
      </c>
      <c r="F57" s="89" t="n">
        <v>0.8652</v>
      </c>
      <c r="G57" s="96"/>
      <c r="H57" s="97"/>
      <c r="I57" s="97"/>
      <c r="J57" s="97"/>
      <c r="K57" s="69"/>
    </row>
    <row r="58" customFormat="false" ht="16.5" hidden="false" customHeight="false" outlineLevel="0" collapsed="false">
      <c r="B58" s="18" t="s">
        <v>128</v>
      </c>
      <c r="C58" s="88" t="n">
        <v>1.05</v>
      </c>
      <c r="D58" s="88" t="n">
        <v>1.041</v>
      </c>
      <c r="E58" s="88" t="n">
        <v>1.06</v>
      </c>
      <c r="F58" s="89" t="s">
        <v>97</v>
      </c>
      <c r="G58" s="98"/>
      <c r="H58" s="97"/>
      <c r="I58" s="97"/>
      <c r="J58" s="97"/>
      <c r="K58" s="69"/>
    </row>
    <row r="59" customFormat="false" ht="16.5" hidden="false" customHeight="false" outlineLevel="0" collapsed="false">
      <c r="B59" s="18" t="s">
        <v>41</v>
      </c>
      <c r="C59" s="88"/>
      <c r="D59" s="88"/>
      <c r="E59" s="88"/>
      <c r="F59" s="89"/>
      <c r="G59" s="98"/>
      <c r="H59" s="99"/>
      <c r="I59" s="99"/>
      <c r="J59" s="99"/>
      <c r="K59" s="99"/>
    </row>
    <row r="60" customFormat="false" ht="16.5" hidden="false" customHeight="false" outlineLevel="0" collapsed="false">
      <c r="A60" s="37" t="s">
        <v>44</v>
      </c>
      <c r="B60" s="26" t="s">
        <v>45</v>
      </c>
      <c r="C60" s="88" t="n">
        <v>3.231</v>
      </c>
      <c r="D60" s="88" t="n">
        <v>0.417</v>
      </c>
      <c r="E60" s="88" t="n">
        <v>25.019</v>
      </c>
      <c r="F60" s="89" t="n">
        <v>0.2615</v>
      </c>
      <c r="G60" s="100"/>
      <c r="H60" s="97"/>
      <c r="I60" s="97"/>
      <c r="J60" s="97"/>
      <c r="K60" s="69"/>
    </row>
    <row r="61" customFormat="false" ht="16.5" hidden="false" customHeight="false" outlineLevel="0" collapsed="false">
      <c r="A61" s="37" t="s">
        <v>49</v>
      </c>
      <c r="B61" s="26" t="s">
        <v>50</v>
      </c>
      <c r="C61" s="88" t="n">
        <v>1.323</v>
      </c>
      <c r="D61" s="88" t="n">
        <v>0.814</v>
      </c>
      <c r="E61" s="88" t="n">
        <v>2.15</v>
      </c>
      <c r="F61" s="89" t="n">
        <v>0.2585</v>
      </c>
      <c r="G61" s="100"/>
      <c r="H61" s="97"/>
      <c r="I61" s="97"/>
      <c r="J61" s="97"/>
      <c r="K61" s="69"/>
    </row>
    <row r="62" customFormat="false" ht="16.5" hidden="false" customHeight="false" outlineLevel="0" collapsed="false">
      <c r="A62" s="37" t="s">
        <v>51</v>
      </c>
      <c r="B62" s="26" t="s">
        <v>52</v>
      </c>
      <c r="C62" s="88" t="n">
        <v>0.957</v>
      </c>
      <c r="D62" s="88" t="n">
        <v>0.293</v>
      </c>
      <c r="E62" s="88" t="n">
        <v>3.124</v>
      </c>
      <c r="F62" s="89" t="n">
        <v>0.9419</v>
      </c>
      <c r="G62" s="100"/>
      <c r="H62" s="97"/>
      <c r="I62" s="97"/>
      <c r="J62" s="97"/>
      <c r="K62" s="69"/>
    </row>
    <row r="63" customFormat="false" ht="16.5" hidden="false" customHeight="false" outlineLevel="0" collapsed="false">
      <c r="A63" s="37" t="s">
        <v>53</v>
      </c>
      <c r="B63" s="26" t="s">
        <v>54</v>
      </c>
      <c r="C63" s="88" t="n">
        <v>0.73</v>
      </c>
      <c r="D63" s="88" t="n">
        <v>0.396</v>
      </c>
      <c r="E63" s="88" t="n">
        <v>1.345</v>
      </c>
      <c r="F63" s="89" t="n">
        <v>0.3125</v>
      </c>
      <c r="G63" s="100"/>
      <c r="H63" s="97"/>
      <c r="I63" s="97"/>
      <c r="J63" s="97"/>
      <c r="K63" s="69"/>
    </row>
    <row r="64" customFormat="false" ht="16.5" hidden="false" customHeight="false" outlineLevel="0" collapsed="false">
      <c r="A64" s="37" t="s">
        <v>55</v>
      </c>
      <c r="B64" s="26" t="s">
        <v>56</v>
      </c>
      <c r="C64" s="88" t="n">
        <v>5.628</v>
      </c>
      <c r="D64" s="88" t="n">
        <v>2.26</v>
      </c>
      <c r="E64" s="88" t="n">
        <v>14.013</v>
      </c>
      <c r="F64" s="89" t="s">
        <v>140</v>
      </c>
      <c r="G64" s="100"/>
      <c r="H64" s="97"/>
      <c r="I64" s="97"/>
      <c r="J64" s="97"/>
      <c r="K64" s="69"/>
    </row>
    <row r="65" customFormat="false" ht="16.5" hidden="false" customHeight="false" outlineLevel="0" collapsed="false">
      <c r="A65" s="37" t="s">
        <v>58</v>
      </c>
      <c r="B65" s="26" t="s">
        <v>59</v>
      </c>
      <c r="C65" s="88" t="n">
        <v>1.014</v>
      </c>
      <c r="D65" s="88" t="n">
        <v>0.779</v>
      </c>
      <c r="E65" s="88" t="n">
        <v>1.321</v>
      </c>
      <c r="F65" s="89" t="n">
        <v>0.9168</v>
      </c>
      <c r="G65" s="100"/>
      <c r="H65" s="97"/>
      <c r="I65" s="97"/>
      <c r="J65" s="97"/>
      <c r="K65" s="69"/>
    </row>
    <row r="66" customFormat="false" ht="16.5" hidden="false" customHeight="false" outlineLevel="0" collapsed="false">
      <c r="A66" s="37" t="s">
        <v>60</v>
      </c>
      <c r="B66" s="26" t="s">
        <v>61</v>
      </c>
      <c r="C66" s="88" t="n">
        <v>1.454</v>
      </c>
      <c r="D66" s="88" t="n">
        <v>0.858</v>
      </c>
      <c r="E66" s="88" t="n">
        <v>2.465</v>
      </c>
      <c r="F66" s="89" t="n">
        <v>0.1647</v>
      </c>
      <c r="G66" s="100"/>
      <c r="H66" s="97"/>
      <c r="I66" s="97"/>
      <c r="J66" s="97"/>
      <c r="K66" s="69"/>
    </row>
    <row r="67" customFormat="false" ht="16.5" hidden="false" customHeight="false" outlineLevel="0" collapsed="false">
      <c r="B67" s="18" t="s">
        <v>79</v>
      </c>
      <c r="C67" s="88"/>
      <c r="D67" s="88"/>
      <c r="E67" s="88"/>
      <c r="F67" s="89"/>
      <c r="G67" s="98"/>
      <c r="H67" s="99"/>
      <c r="I67" s="99"/>
      <c r="J67" s="99"/>
      <c r="K67" s="99"/>
    </row>
    <row r="68" customFormat="false" ht="16.5" hidden="false" customHeight="false" outlineLevel="0" collapsed="false">
      <c r="A68" s="37" t="s">
        <v>80</v>
      </c>
      <c r="B68" s="26" t="s">
        <v>81</v>
      </c>
      <c r="C68" s="88" t="n">
        <v>1.083</v>
      </c>
      <c r="D68" s="88" t="n">
        <v>0.758</v>
      </c>
      <c r="E68" s="88" t="n">
        <v>1.548</v>
      </c>
      <c r="F68" s="89" t="n">
        <v>0.6615</v>
      </c>
      <c r="G68" s="100"/>
      <c r="H68" s="97"/>
      <c r="I68" s="97"/>
      <c r="J68" s="97"/>
      <c r="K68" s="69"/>
    </row>
    <row r="69" customFormat="false" ht="16.5" hidden="false" customHeight="false" outlineLevel="0" collapsed="false">
      <c r="A69" s="37" t="s">
        <v>82</v>
      </c>
      <c r="B69" s="26" t="s">
        <v>64</v>
      </c>
      <c r="C69" s="88" t="n">
        <v>2.218</v>
      </c>
      <c r="D69" s="88" t="n">
        <v>1.571</v>
      </c>
      <c r="E69" s="88" t="n">
        <v>3.131</v>
      </c>
      <c r="F69" s="89" t="s">
        <v>97</v>
      </c>
      <c r="G69" s="100"/>
      <c r="H69" s="97"/>
      <c r="I69" s="97"/>
      <c r="J69" s="97"/>
      <c r="K69" s="69"/>
    </row>
    <row r="70" customFormat="false" ht="16.5" hidden="false" customHeight="false" outlineLevel="0" collapsed="false">
      <c r="A70" s="37" t="s">
        <v>83</v>
      </c>
      <c r="B70" s="26" t="s">
        <v>84</v>
      </c>
      <c r="C70" s="88" t="n">
        <v>0.812</v>
      </c>
      <c r="D70" s="88" t="n">
        <v>0.5</v>
      </c>
      <c r="E70" s="88" t="n">
        <v>1.321</v>
      </c>
      <c r="F70" s="89" t="n">
        <v>0.4021</v>
      </c>
      <c r="G70" s="100"/>
      <c r="H70" s="97"/>
      <c r="I70" s="97"/>
      <c r="J70" s="97"/>
      <c r="K70" s="69"/>
    </row>
    <row r="71" customFormat="false" ht="16.5" hidden="false" customHeight="false" outlineLevel="0" collapsed="false">
      <c r="A71" s="37" t="s">
        <v>85</v>
      </c>
      <c r="B71" s="26" t="s">
        <v>86</v>
      </c>
      <c r="C71" s="88" t="n">
        <v>1.012</v>
      </c>
      <c r="D71" s="88" t="n">
        <v>0.628</v>
      </c>
      <c r="E71" s="88" t="n">
        <v>1.631</v>
      </c>
      <c r="F71" s="89" t="n">
        <v>0.9616</v>
      </c>
      <c r="G71" s="100"/>
      <c r="H71" s="97"/>
      <c r="I71" s="97"/>
      <c r="J71" s="97"/>
      <c r="K71" s="69"/>
    </row>
    <row r="72" customFormat="false" ht="16.5" hidden="false" customHeight="false" outlineLevel="0" collapsed="false">
      <c r="B72" s="18" t="s">
        <v>89</v>
      </c>
      <c r="G72" s="98"/>
      <c r="H72" s="99"/>
      <c r="I72" s="99"/>
      <c r="J72" s="99"/>
      <c r="K72" s="99"/>
      <c r="L72" s="85"/>
      <c r="M72" s="85"/>
      <c r="N72" s="85"/>
      <c r="O72" s="85"/>
    </row>
    <row r="73" customFormat="false" ht="16.5" hidden="false" customHeight="false" outlineLevel="0" collapsed="false">
      <c r="B73" s="26" t="s">
        <v>90</v>
      </c>
      <c r="C73" s="88" t="n">
        <v>0.695</v>
      </c>
      <c r="D73" s="88" t="n">
        <v>0.507</v>
      </c>
      <c r="E73" s="88" t="n">
        <v>0.954</v>
      </c>
      <c r="F73" s="89" t="s">
        <v>141</v>
      </c>
      <c r="G73" s="100"/>
      <c r="H73" s="97"/>
      <c r="I73" s="97"/>
      <c r="J73" s="97"/>
      <c r="K73" s="69"/>
      <c r="L73" s="85"/>
      <c r="M73" s="85"/>
      <c r="N73" s="85"/>
      <c r="O73" s="85"/>
      <c r="P73" s="5"/>
      <c r="Q73" s="5"/>
    </row>
    <row r="74" customFormat="false" ht="17.25" hidden="false" customHeight="false" outlineLevel="0" collapsed="false">
      <c r="B74" s="39" t="s">
        <v>91</v>
      </c>
      <c r="C74" s="91" t="n">
        <v>1.271</v>
      </c>
      <c r="D74" s="91" t="n">
        <v>0.818</v>
      </c>
      <c r="E74" s="91" t="n">
        <v>1.974</v>
      </c>
      <c r="F74" s="92" t="n">
        <v>0.2858</v>
      </c>
      <c r="G74" s="100"/>
      <c r="H74" s="97"/>
      <c r="I74" s="97"/>
      <c r="J74" s="97"/>
      <c r="K74" s="69"/>
      <c r="L74" s="85"/>
      <c r="M74" s="85"/>
      <c r="N74" s="85"/>
      <c r="O74" s="85"/>
      <c r="P74" s="5"/>
      <c r="Q74" s="5"/>
    </row>
    <row r="75" customFormat="false" ht="16.5" hidden="false" customHeight="true" outlineLevel="0" collapsed="false">
      <c r="B75" s="93" t="s">
        <v>142</v>
      </c>
      <c r="C75" s="93"/>
      <c r="D75" s="93"/>
      <c r="E75" s="93"/>
      <c r="F75" s="93"/>
      <c r="G75" s="93"/>
      <c r="H75" s="93"/>
      <c r="I75" s="93"/>
      <c r="J75" s="93"/>
      <c r="K75" s="93"/>
    </row>
  </sheetData>
  <mergeCells count="15">
    <mergeCell ref="A1:L2"/>
    <mergeCell ref="B3:B4"/>
    <mergeCell ref="C3:F3"/>
    <mergeCell ref="H3:K3"/>
    <mergeCell ref="D4:E4"/>
    <mergeCell ref="I4:J4"/>
    <mergeCell ref="B27:K27"/>
    <mergeCell ref="B29:B30"/>
    <mergeCell ref="C29:F29"/>
    <mergeCell ref="D30:E30"/>
    <mergeCell ref="B50:K50"/>
    <mergeCell ref="B53:B54"/>
    <mergeCell ref="C53:F53"/>
    <mergeCell ref="D54:E54"/>
    <mergeCell ref="B75:K75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0000FF"/>
    <pageSetUpPr fitToPage="false"/>
  </sheetPr>
  <dimension ref="A1:I7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36" activeCellId="0" sqref="B36"/>
    </sheetView>
  </sheetViews>
  <sheetFormatPr defaultColWidth="8.8984375" defaultRowHeight="16.5" zeroHeight="false" outlineLevelRow="0" outlineLevelCol="0"/>
  <cols>
    <col collapsed="false" customWidth="true" hidden="false" outlineLevel="0" max="1" min="1" style="0" width="12.87"/>
    <col collapsed="false" customWidth="true" hidden="false" outlineLevel="0" max="2" min="2" style="0" width="28.99"/>
    <col collapsed="false" customWidth="true" hidden="false" outlineLevel="0" max="8" min="3" style="0" width="12.36"/>
    <col collapsed="false" customWidth="true" hidden="false" outlineLevel="0" max="9" min="9" style="0" width="15.62"/>
    <col collapsed="false" customWidth="true" hidden="false" outlineLevel="0" max="10" min="10" style="0" width="12.36"/>
  </cols>
  <sheetData>
    <row r="1" customFormat="false" ht="16.5" hidden="false" customHeight="false" outlineLevel="0" collapsed="false">
      <c r="A1" s="4" t="s">
        <v>143</v>
      </c>
    </row>
    <row r="3" customFormat="false" ht="17.25" hidden="false" customHeight="false" outlineLevel="0" collapsed="false"/>
    <row r="4" customFormat="false" ht="20.25" hidden="false" customHeight="true" outlineLevel="0" collapsed="false">
      <c r="A4" s="83" t="s">
        <v>124</v>
      </c>
      <c r="B4" s="103" t="s">
        <v>125</v>
      </c>
      <c r="C4" s="104" t="s">
        <v>5</v>
      </c>
      <c r="D4" s="105" t="s">
        <v>144</v>
      </c>
      <c r="E4" s="105" t="s">
        <v>145</v>
      </c>
      <c r="F4" s="105" t="s">
        <v>146</v>
      </c>
      <c r="G4" s="105" t="s">
        <v>147</v>
      </c>
      <c r="H4" s="105" t="s">
        <v>148</v>
      </c>
      <c r="I4" s="106" t="s">
        <v>149</v>
      </c>
    </row>
    <row r="5" customFormat="false" ht="16.5" hidden="false" customHeight="false" outlineLevel="0" collapsed="false">
      <c r="A5" s="86"/>
      <c r="B5" s="87" t="s">
        <v>150</v>
      </c>
      <c r="C5" s="107" t="n">
        <v>3593</v>
      </c>
      <c r="D5" s="108" t="n">
        <v>0.9872</v>
      </c>
      <c r="E5" s="108" t="n">
        <v>0.978</v>
      </c>
      <c r="F5" s="108" t="n">
        <v>0.9657</v>
      </c>
      <c r="G5" s="108" t="n">
        <v>0.9566</v>
      </c>
      <c r="H5" s="108" t="n">
        <v>0.9451</v>
      </c>
      <c r="I5" s="109" t="n">
        <v>0.8834</v>
      </c>
    </row>
    <row r="6" customFormat="false" ht="17.25" hidden="false" customHeight="false" outlineLevel="0" collapsed="false">
      <c r="A6" s="86"/>
      <c r="B6" s="110" t="s">
        <v>126</v>
      </c>
      <c r="C6" s="111" t="n">
        <v>3593</v>
      </c>
      <c r="D6" s="112" t="n">
        <v>0.9891</v>
      </c>
      <c r="E6" s="112" t="n">
        <v>0.9796</v>
      </c>
      <c r="F6" s="112" t="n">
        <v>0.9691</v>
      </c>
      <c r="G6" s="112" t="n">
        <v>0.9578</v>
      </c>
      <c r="H6" s="112" t="n">
        <v>0.9461</v>
      </c>
      <c r="I6" s="12"/>
    </row>
    <row r="7" customFormat="false" ht="16.5" hidden="false" customHeight="false" outlineLevel="0" collapsed="false">
      <c r="A7" s="113"/>
    </row>
    <row r="9" customFormat="false" ht="16.5" hidden="false" customHeight="false" outlineLevel="0" collapsed="false">
      <c r="B9" s="113"/>
      <c r="E9" s="113"/>
    </row>
    <row r="10" customFormat="false" ht="16.5" hidden="false" customHeight="false" outlineLevel="0" collapsed="false">
      <c r="B10" s="113"/>
    </row>
    <row r="11" customFormat="false" ht="16.5" hidden="false" customHeight="false" outlineLevel="0" collapsed="false">
      <c r="B11" s="113"/>
      <c r="C11" s="113"/>
    </row>
    <row r="17" customFormat="false" ht="16.5" hidden="false" customHeight="false" outlineLevel="0" collapsed="false">
      <c r="B17" s="113"/>
    </row>
    <row r="18" customFormat="false" ht="16.5" hidden="false" customHeight="false" outlineLevel="0" collapsed="false">
      <c r="B18" s="113"/>
    </row>
    <row r="19" customFormat="false" ht="16.5" hidden="false" customHeight="false" outlineLevel="0" collapsed="false">
      <c r="B19" s="113"/>
    </row>
    <row r="35" customFormat="false" ht="17.25" hidden="false" customHeight="false" outlineLevel="0" collapsed="false"/>
    <row r="36" customFormat="false" ht="20.25" hidden="false" customHeight="true" outlineLevel="0" collapsed="false">
      <c r="A36" s="83" t="s">
        <v>137</v>
      </c>
      <c r="B36" s="103" t="s">
        <v>125</v>
      </c>
      <c r="C36" s="104" t="s">
        <v>5</v>
      </c>
      <c r="D36" s="105" t="s">
        <v>144</v>
      </c>
      <c r="E36" s="105" t="s">
        <v>145</v>
      </c>
      <c r="F36" s="105" t="s">
        <v>146</v>
      </c>
      <c r="G36" s="105" t="s">
        <v>147</v>
      </c>
      <c r="H36" s="105" t="s">
        <v>148</v>
      </c>
      <c r="I36" s="106" t="s">
        <v>149</v>
      </c>
    </row>
    <row r="37" customFormat="false" ht="16.5" hidden="false" customHeight="false" outlineLevel="0" collapsed="false">
      <c r="A37" s="86"/>
      <c r="B37" s="87" t="s">
        <v>150</v>
      </c>
      <c r="C37" s="107" t="n">
        <v>2074</v>
      </c>
      <c r="D37" s="108" t="n">
        <v>0.9865</v>
      </c>
      <c r="E37" s="108" t="n">
        <v>0.9776</v>
      </c>
      <c r="F37" s="108" t="n">
        <v>0.968</v>
      </c>
      <c r="G37" s="108" t="n">
        <v>0.9595</v>
      </c>
      <c r="H37" s="108" t="n">
        <v>0.9525</v>
      </c>
      <c r="I37" s="109" t="n">
        <v>0.9085</v>
      </c>
    </row>
    <row r="38" customFormat="false" ht="17.25" hidden="false" customHeight="false" outlineLevel="0" collapsed="false">
      <c r="A38" s="86"/>
      <c r="B38" s="110" t="s">
        <v>126</v>
      </c>
      <c r="C38" s="111" t="n">
        <v>2074</v>
      </c>
      <c r="D38" s="112" t="n">
        <v>0.9894</v>
      </c>
      <c r="E38" s="112" t="n">
        <v>0.9809</v>
      </c>
      <c r="F38" s="112" t="n">
        <v>0.9729</v>
      </c>
      <c r="G38" s="112" t="n">
        <v>0.9605</v>
      </c>
      <c r="H38" s="112" t="n">
        <v>0.9525</v>
      </c>
      <c r="I38" s="12"/>
    </row>
    <row r="42" customFormat="false" ht="16.5" hidden="false" customHeight="false" outlineLevel="0" collapsed="false">
      <c r="B42" s="113"/>
    </row>
    <row r="66" customFormat="false" ht="17.25" hidden="false" customHeight="false" outlineLevel="0" collapsed="false"/>
    <row r="67" customFormat="false" ht="20.25" hidden="false" customHeight="true" outlineLevel="0" collapsed="false">
      <c r="A67" s="83" t="s">
        <v>139</v>
      </c>
      <c r="B67" s="103" t="s">
        <v>125</v>
      </c>
      <c r="C67" s="104" t="s">
        <v>5</v>
      </c>
      <c r="D67" s="105" t="s">
        <v>144</v>
      </c>
      <c r="E67" s="105" t="s">
        <v>145</v>
      </c>
      <c r="F67" s="105" t="s">
        <v>146</v>
      </c>
      <c r="G67" s="105" t="s">
        <v>147</v>
      </c>
      <c r="H67" s="105" t="s">
        <v>148</v>
      </c>
      <c r="I67" s="106" t="s">
        <v>149</v>
      </c>
    </row>
    <row r="68" customFormat="false" ht="16.5" hidden="false" customHeight="false" outlineLevel="0" collapsed="false">
      <c r="A68" s="86"/>
      <c r="B68" s="87" t="s">
        <v>150</v>
      </c>
      <c r="C68" s="107" t="n">
        <v>1519</v>
      </c>
      <c r="D68" s="108" t="n">
        <v>0.9882</v>
      </c>
      <c r="E68" s="108" t="n">
        <v>0.9787</v>
      </c>
      <c r="F68" s="108" t="n">
        <v>0.9625</v>
      </c>
      <c r="G68" s="108" t="n">
        <v>0.9526</v>
      </c>
      <c r="H68" s="108" t="n">
        <v>0.9344</v>
      </c>
      <c r="I68" s="109" t="n">
        <v>0.9479</v>
      </c>
    </row>
    <row r="69" customFormat="false" ht="17.25" hidden="false" customHeight="false" outlineLevel="0" collapsed="false">
      <c r="A69" s="86"/>
      <c r="B69" s="110" t="s">
        <v>126</v>
      </c>
      <c r="C69" s="111" t="n">
        <v>1519</v>
      </c>
      <c r="D69" s="112" t="n">
        <v>0.9888</v>
      </c>
      <c r="E69" s="112" t="n">
        <v>0.9779</v>
      </c>
      <c r="F69" s="112" t="n">
        <v>0.9637</v>
      </c>
      <c r="G69" s="112" t="n">
        <v>0.9542</v>
      </c>
      <c r="H69" s="112" t="n">
        <v>0.937</v>
      </c>
      <c r="I69" s="12"/>
    </row>
    <row r="73" customFormat="false" ht="16.5" hidden="false" customHeight="false" outlineLevel="0" collapsed="false">
      <c r="B73" s="113"/>
    </row>
    <row r="74" customFormat="false" ht="16.5" hidden="false" customHeight="false" outlineLevel="0" collapsed="false">
      <c r="B74" s="113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0000FF"/>
    <pageSetUpPr fitToPage="false"/>
  </sheetPr>
  <dimension ref="A1:L7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H70" activeCellId="0" sqref="H70"/>
    </sheetView>
  </sheetViews>
  <sheetFormatPr defaultColWidth="8.8984375" defaultRowHeight="16.5" zeroHeight="false" outlineLevelRow="0" outlineLevelCol="0"/>
  <cols>
    <col collapsed="false" customWidth="true" hidden="false" outlineLevel="0" max="1" min="1" style="0" width="10.99"/>
    <col collapsed="false" customWidth="true" hidden="false" outlineLevel="0" max="2" min="2" style="0" width="31.11"/>
    <col collapsed="false" customWidth="true" hidden="false" outlineLevel="0" max="6" min="3" style="0" width="7.62"/>
    <col collapsed="false" customWidth="true" hidden="false" outlineLevel="0" max="7" min="7" style="0" width="1.75"/>
    <col collapsed="false" customWidth="true" hidden="false" outlineLevel="0" max="11" min="8" style="0" width="7.62"/>
  </cols>
  <sheetData>
    <row r="1" customFormat="false" ht="16.5" hidden="false" customHeight="true" outlineLevel="0" collapsed="false">
      <c r="A1" s="80" t="s">
        <v>151</v>
      </c>
      <c r="B1" s="80"/>
      <c r="C1" s="80"/>
      <c r="D1" s="80"/>
      <c r="E1" s="80"/>
      <c r="F1" s="80"/>
      <c r="G1" s="80"/>
      <c r="H1" s="80"/>
      <c r="I1" s="80"/>
      <c r="J1" s="80"/>
      <c r="K1" s="80"/>
      <c r="L1" s="80"/>
    </row>
    <row r="2" customFormat="false" ht="17.25" hidden="false" customHeight="false" outlineLevel="0" collapsed="false">
      <c r="A2" s="80"/>
      <c r="B2" s="80"/>
      <c r="C2" s="80"/>
      <c r="D2" s="80"/>
      <c r="E2" s="80"/>
      <c r="F2" s="80"/>
      <c r="G2" s="80"/>
      <c r="H2" s="80"/>
      <c r="I2" s="80"/>
      <c r="J2" s="80"/>
      <c r="K2" s="80"/>
      <c r="L2" s="80"/>
    </row>
    <row r="3" customFormat="false" ht="16.5" hidden="false" customHeight="true" outlineLevel="0" collapsed="false">
      <c r="B3" s="13" t="s">
        <v>119</v>
      </c>
      <c r="C3" s="81" t="s">
        <v>120</v>
      </c>
      <c r="D3" s="81"/>
      <c r="E3" s="81"/>
      <c r="F3" s="81"/>
      <c r="G3" s="14"/>
      <c r="H3" s="81" t="s">
        <v>121</v>
      </c>
      <c r="I3" s="81"/>
      <c r="J3" s="81"/>
      <c r="K3" s="81"/>
    </row>
    <row r="4" customFormat="false" ht="16.5" hidden="false" customHeight="true" outlineLevel="0" collapsed="false">
      <c r="B4" s="13"/>
      <c r="C4" s="16" t="s">
        <v>122</v>
      </c>
      <c r="D4" s="82" t="s">
        <v>123</v>
      </c>
      <c r="E4" s="82"/>
      <c r="F4" s="16" t="s">
        <v>102</v>
      </c>
      <c r="G4" s="16"/>
      <c r="H4" s="16" t="s">
        <v>122</v>
      </c>
      <c r="I4" s="82" t="s">
        <v>123</v>
      </c>
      <c r="J4" s="82"/>
      <c r="K4" s="16" t="s">
        <v>102</v>
      </c>
    </row>
    <row r="5" customFormat="false" ht="16.5" hidden="false" customHeight="false" outlineLevel="0" collapsed="false">
      <c r="A5" s="83" t="s">
        <v>124</v>
      </c>
      <c r="B5" s="84" t="s">
        <v>125</v>
      </c>
      <c r="C5" s="85"/>
      <c r="D5" s="85"/>
      <c r="E5" s="85"/>
      <c r="F5" s="85"/>
      <c r="G5" s="84"/>
      <c r="H5" s="85"/>
      <c r="I5" s="85"/>
      <c r="J5" s="85"/>
      <c r="K5" s="85"/>
    </row>
    <row r="6" customFormat="false" ht="16.5" hidden="false" customHeight="false" outlineLevel="0" collapsed="false">
      <c r="A6" s="86"/>
      <c r="B6" s="87" t="s">
        <v>152</v>
      </c>
      <c r="C6" s="85" t="n">
        <v>1</v>
      </c>
      <c r="D6" s="85"/>
      <c r="E6" s="85"/>
      <c r="F6" s="85"/>
      <c r="G6" s="87"/>
      <c r="H6" s="85" t="n">
        <v>1</v>
      </c>
      <c r="I6" s="85"/>
      <c r="J6" s="85"/>
      <c r="K6" s="85"/>
    </row>
    <row r="7" customFormat="false" ht="16.5" hidden="false" customHeight="false" outlineLevel="0" collapsed="false">
      <c r="B7" s="87" t="s">
        <v>153</v>
      </c>
      <c r="C7" s="88" t="n">
        <v>0.595</v>
      </c>
      <c r="D7" s="88" t="n">
        <v>0.464</v>
      </c>
      <c r="E7" s="88" t="n">
        <v>0.762</v>
      </c>
      <c r="F7" s="89" t="s">
        <v>97</v>
      </c>
      <c r="G7" s="87"/>
      <c r="H7" s="88" t="n">
        <v>0.677</v>
      </c>
      <c r="I7" s="88" t="n">
        <v>0.524</v>
      </c>
      <c r="J7" s="88" t="n">
        <v>0.876</v>
      </c>
      <c r="K7" s="89" t="s">
        <v>154</v>
      </c>
    </row>
    <row r="8" customFormat="false" ht="16.5" hidden="false" customHeight="false" outlineLevel="0" collapsed="false">
      <c r="B8" s="18" t="s">
        <v>128</v>
      </c>
      <c r="C8" s="88" t="n">
        <v>1.052</v>
      </c>
      <c r="D8" s="88" t="n">
        <v>1.044</v>
      </c>
      <c r="E8" s="88" t="n">
        <v>1.06</v>
      </c>
      <c r="F8" s="89" t="s">
        <v>97</v>
      </c>
      <c r="G8" s="18"/>
      <c r="H8" s="88" t="n">
        <v>1.045</v>
      </c>
      <c r="I8" s="88" t="n">
        <v>1.036</v>
      </c>
      <c r="J8" s="88" t="n">
        <v>1.054</v>
      </c>
      <c r="K8" s="89" t="s">
        <v>97</v>
      </c>
    </row>
    <row r="9" customFormat="false" ht="16.5" hidden="false" customHeight="false" outlineLevel="0" collapsed="false">
      <c r="B9" s="90" t="s">
        <v>129</v>
      </c>
      <c r="C9" s="88" t="n">
        <v>1.34</v>
      </c>
      <c r="D9" s="88" t="n">
        <v>1.061</v>
      </c>
      <c r="E9" s="88" t="n">
        <v>1.692</v>
      </c>
      <c r="F9" s="89" t="s">
        <v>155</v>
      </c>
      <c r="G9" s="90"/>
      <c r="H9" s="88" t="n">
        <v>1.096</v>
      </c>
      <c r="I9" s="88" t="n">
        <v>0.863</v>
      </c>
      <c r="J9" s="88" t="n">
        <v>1.391</v>
      </c>
      <c r="K9" s="89" t="n">
        <v>0.4525</v>
      </c>
    </row>
    <row r="10" customFormat="false" ht="16.5" hidden="false" customHeight="false" outlineLevel="0" collapsed="false">
      <c r="B10" s="18" t="s">
        <v>41</v>
      </c>
      <c r="C10" s="88"/>
      <c r="D10" s="88"/>
      <c r="E10" s="88"/>
      <c r="F10" s="89"/>
      <c r="G10" s="18"/>
      <c r="H10" s="88"/>
      <c r="I10" s="88"/>
      <c r="J10" s="88"/>
      <c r="K10" s="89"/>
    </row>
    <row r="11" customFormat="false" ht="16.5" hidden="false" customHeight="false" outlineLevel="0" collapsed="false">
      <c r="A11" s="37" t="s">
        <v>44</v>
      </c>
      <c r="B11" s="26" t="s">
        <v>45</v>
      </c>
      <c r="C11" s="88" t="n">
        <v>3.044</v>
      </c>
      <c r="D11" s="88" t="n">
        <v>0.427</v>
      </c>
      <c r="E11" s="88" t="n">
        <v>21.689</v>
      </c>
      <c r="F11" s="89" t="n">
        <v>0.2665</v>
      </c>
      <c r="G11" s="26"/>
      <c r="H11" s="88" t="n">
        <v>1.533</v>
      </c>
      <c r="I11" s="88" t="n">
        <v>0.208</v>
      </c>
      <c r="J11" s="88" t="n">
        <v>11.312</v>
      </c>
      <c r="K11" s="89" t="n">
        <v>0.6754</v>
      </c>
    </row>
    <row r="12" customFormat="false" ht="16.5" hidden="false" customHeight="false" outlineLevel="0" collapsed="false">
      <c r="A12" s="37" t="s">
        <v>49</v>
      </c>
      <c r="B12" s="26" t="s">
        <v>50</v>
      </c>
      <c r="C12" s="88" t="n">
        <v>2.479</v>
      </c>
      <c r="D12" s="88" t="n">
        <v>1.556</v>
      </c>
      <c r="E12" s="88" t="n">
        <v>3.949</v>
      </c>
      <c r="F12" s="89" t="s">
        <v>156</v>
      </c>
      <c r="G12" s="26"/>
      <c r="H12" s="88" t="n">
        <v>0.936</v>
      </c>
      <c r="I12" s="88" t="n">
        <v>0.548</v>
      </c>
      <c r="J12" s="88" t="n">
        <v>1.599</v>
      </c>
      <c r="K12" s="89" t="n">
        <v>0.8093</v>
      </c>
    </row>
    <row r="13" customFormat="false" ht="16.5" hidden="false" customHeight="false" outlineLevel="0" collapsed="false">
      <c r="A13" s="37" t="s">
        <v>51</v>
      </c>
      <c r="B13" s="26" t="s">
        <v>52</v>
      </c>
      <c r="C13" s="88" t="n">
        <v>18.531</v>
      </c>
      <c r="D13" s="88" t="n">
        <v>5.916</v>
      </c>
      <c r="E13" s="88" t="n">
        <v>58.041</v>
      </c>
      <c r="F13" s="89" t="s">
        <v>97</v>
      </c>
      <c r="G13" s="26"/>
      <c r="H13" s="88" t="n">
        <v>3.785</v>
      </c>
      <c r="I13" s="88" t="n">
        <v>1.083</v>
      </c>
      <c r="J13" s="88" t="n">
        <v>13.228</v>
      </c>
      <c r="K13" s="89" t="s">
        <v>157</v>
      </c>
    </row>
    <row r="14" customFormat="false" ht="16.5" hidden="false" customHeight="false" outlineLevel="0" collapsed="false">
      <c r="A14" s="37" t="s">
        <v>53</v>
      </c>
      <c r="B14" s="26" t="s">
        <v>54</v>
      </c>
      <c r="C14" s="88" t="n">
        <v>1.324</v>
      </c>
      <c r="D14" s="88" t="n">
        <v>0.773</v>
      </c>
      <c r="E14" s="88" t="n">
        <v>2.265</v>
      </c>
      <c r="F14" s="89" t="n">
        <v>0.3065</v>
      </c>
      <c r="G14" s="26"/>
      <c r="H14" s="88" t="n">
        <v>0.823</v>
      </c>
      <c r="I14" s="88" t="n">
        <v>0.477</v>
      </c>
      <c r="J14" s="88" t="n">
        <v>1.42</v>
      </c>
      <c r="K14" s="89" t="n">
        <v>0.4839</v>
      </c>
    </row>
    <row r="15" customFormat="false" ht="16.5" hidden="false" customHeight="false" outlineLevel="0" collapsed="false">
      <c r="A15" s="37" t="s">
        <v>55</v>
      </c>
      <c r="B15" s="26" t="s">
        <v>56</v>
      </c>
      <c r="C15" s="88" t="n">
        <v>4.538</v>
      </c>
      <c r="D15" s="88" t="n">
        <v>1.456</v>
      </c>
      <c r="E15" s="88" t="n">
        <v>14.151</v>
      </c>
      <c r="F15" s="89" t="s">
        <v>158</v>
      </c>
      <c r="G15" s="26"/>
      <c r="H15" s="88" t="n">
        <v>4.347</v>
      </c>
      <c r="I15" s="88" t="n">
        <v>1.356</v>
      </c>
      <c r="J15" s="88" t="n">
        <v>13.936</v>
      </c>
      <c r="K15" s="89" t="s">
        <v>159</v>
      </c>
    </row>
    <row r="16" customFormat="false" ht="16.5" hidden="false" customHeight="false" outlineLevel="0" collapsed="false">
      <c r="A16" s="37" t="s">
        <v>58</v>
      </c>
      <c r="B16" s="26" t="s">
        <v>59</v>
      </c>
      <c r="C16" s="88" t="n">
        <v>0.991</v>
      </c>
      <c r="D16" s="88" t="n">
        <v>0.74</v>
      </c>
      <c r="E16" s="88" t="n">
        <v>1.327</v>
      </c>
      <c r="F16" s="89" t="n">
        <v>0.9526</v>
      </c>
      <c r="G16" s="26"/>
      <c r="H16" s="88" t="n">
        <v>0.908</v>
      </c>
      <c r="I16" s="88" t="n">
        <v>0.671</v>
      </c>
      <c r="J16" s="88" t="n">
        <v>1.228</v>
      </c>
      <c r="K16" s="89" t="n">
        <v>0.5315</v>
      </c>
    </row>
    <row r="17" customFormat="false" ht="16.5" hidden="false" customHeight="false" outlineLevel="0" collapsed="false">
      <c r="A17" s="37" t="s">
        <v>60</v>
      </c>
      <c r="B17" s="26" t="s">
        <v>61</v>
      </c>
      <c r="C17" s="88" t="n">
        <v>1.115</v>
      </c>
      <c r="D17" s="88" t="n">
        <v>0.651</v>
      </c>
      <c r="E17" s="88" t="n">
        <v>1.908</v>
      </c>
      <c r="F17" s="89" t="n">
        <v>0.6914</v>
      </c>
      <c r="G17" s="26"/>
      <c r="H17" s="88" t="n">
        <v>1.302</v>
      </c>
      <c r="I17" s="88" t="n">
        <v>0.755</v>
      </c>
      <c r="J17" s="88" t="n">
        <v>2.246</v>
      </c>
      <c r="K17" s="89" t="n">
        <v>0.3425</v>
      </c>
    </row>
    <row r="18" customFormat="false" ht="16.5" hidden="false" customHeight="false" outlineLevel="0" collapsed="false">
      <c r="B18" s="18" t="s">
        <v>79</v>
      </c>
      <c r="C18" s="88"/>
      <c r="D18" s="88"/>
      <c r="E18" s="88"/>
      <c r="F18" s="89"/>
      <c r="G18" s="18"/>
      <c r="H18" s="88"/>
      <c r="I18" s="88"/>
      <c r="J18" s="88"/>
      <c r="K18" s="89"/>
    </row>
    <row r="19" customFormat="false" ht="16.5" hidden="false" customHeight="false" outlineLevel="0" collapsed="false">
      <c r="A19" s="37" t="s">
        <v>80</v>
      </c>
      <c r="B19" s="26" t="s">
        <v>81</v>
      </c>
      <c r="C19" s="88" t="n">
        <v>2.687</v>
      </c>
      <c r="D19" s="88" t="n">
        <v>2.082</v>
      </c>
      <c r="E19" s="88" t="n">
        <v>3.467</v>
      </c>
      <c r="F19" s="89" t="s">
        <v>97</v>
      </c>
      <c r="G19" s="26"/>
      <c r="H19" s="88" t="n">
        <v>1.184</v>
      </c>
      <c r="I19" s="88" t="n">
        <v>0.828</v>
      </c>
      <c r="J19" s="88" t="n">
        <v>1.692</v>
      </c>
      <c r="K19" s="89" t="n">
        <v>0.3554</v>
      </c>
    </row>
    <row r="20" customFormat="false" ht="16.5" hidden="false" customHeight="false" outlineLevel="0" collapsed="false">
      <c r="A20" s="37" t="s">
        <v>82</v>
      </c>
      <c r="B20" s="26" t="s">
        <v>64</v>
      </c>
      <c r="C20" s="88" t="n">
        <v>3.631</v>
      </c>
      <c r="D20" s="88" t="n">
        <v>2.615</v>
      </c>
      <c r="E20" s="88" t="n">
        <v>5.043</v>
      </c>
      <c r="F20" s="89" t="s">
        <v>97</v>
      </c>
      <c r="G20" s="26"/>
      <c r="H20" s="88" t="n">
        <v>2.069</v>
      </c>
      <c r="I20" s="88" t="n">
        <v>1.441</v>
      </c>
      <c r="J20" s="88" t="n">
        <v>2.97</v>
      </c>
      <c r="K20" s="89" t="s">
        <v>97</v>
      </c>
    </row>
    <row r="21" customFormat="false" ht="16.5" hidden="false" customHeight="false" outlineLevel="0" collapsed="false">
      <c r="A21" s="37" t="s">
        <v>83</v>
      </c>
      <c r="B21" s="26" t="s">
        <v>84</v>
      </c>
      <c r="C21" s="88" t="n">
        <v>1.177</v>
      </c>
      <c r="D21" s="88" t="n">
        <v>0.72</v>
      </c>
      <c r="E21" s="88" t="n">
        <v>1.923</v>
      </c>
      <c r="F21" s="89" t="n">
        <v>0.5153</v>
      </c>
      <c r="G21" s="26"/>
      <c r="H21" s="88" t="n">
        <v>0.67</v>
      </c>
      <c r="I21" s="88" t="n">
        <v>0.402</v>
      </c>
      <c r="J21" s="88" t="n">
        <v>1.116</v>
      </c>
      <c r="K21" s="89" t="n">
        <v>0.1239</v>
      </c>
    </row>
    <row r="22" customFormat="false" ht="16.5" hidden="false" customHeight="false" outlineLevel="0" collapsed="false">
      <c r="A22" s="37" t="s">
        <v>85</v>
      </c>
      <c r="B22" s="26" t="s">
        <v>86</v>
      </c>
      <c r="C22" s="88" t="n">
        <v>2.381</v>
      </c>
      <c r="D22" s="88" t="n">
        <v>1.554</v>
      </c>
      <c r="E22" s="88" t="n">
        <v>3.649</v>
      </c>
      <c r="F22" s="89" t="s">
        <v>97</v>
      </c>
      <c r="G22" s="26"/>
      <c r="H22" s="88" t="n">
        <v>1.244</v>
      </c>
      <c r="I22" s="88" t="n">
        <v>0.792</v>
      </c>
      <c r="J22" s="88" t="n">
        <v>1.955</v>
      </c>
      <c r="K22" s="89" t="n">
        <v>0.3438</v>
      </c>
    </row>
    <row r="23" customFormat="false" ht="16.5" hidden="false" customHeight="false" outlineLevel="0" collapsed="false">
      <c r="B23" s="18" t="s">
        <v>89</v>
      </c>
      <c r="C23" s="88"/>
      <c r="D23" s="88"/>
      <c r="E23" s="88"/>
      <c r="F23" s="89"/>
      <c r="G23" s="18"/>
      <c r="H23" s="88"/>
      <c r="I23" s="88"/>
      <c r="J23" s="88"/>
      <c r="K23" s="89"/>
    </row>
    <row r="24" customFormat="false" ht="16.5" hidden="false" customHeight="false" outlineLevel="0" collapsed="false">
      <c r="B24" s="26" t="s">
        <v>90</v>
      </c>
      <c r="C24" s="88" t="n">
        <v>2.122</v>
      </c>
      <c r="D24" s="88" t="n">
        <v>1.638</v>
      </c>
      <c r="E24" s="88" t="n">
        <v>2.749</v>
      </c>
      <c r="F24" s="89" t="s">
        <v>97</v>
      </c>
      <c r="G24" s="26"/>
      <c r="H24" s="88" t="n">
        <v>1.078</v>
      </c>
      <c r="I24" s="88" t="n">
        <v>0.792</v>
      </c>
      <c r="J24" s="88" t="n">
        <v>1.467</v>
      </c>
      <c r="K24" s="89" t="n">
        <v>0.6327</v>
      </c>
    </row>
    <row r="25" customFormat="false" ht="17.25" hidden="false" customHeight="false" outlineLevel="0" collapsed="false">
      <c r="B25" s="39" t="s">
        <v>91</v>
      </c>
      <c r="C25" s="91" t="n">
        <v>3.001</v>
      </c>
      <c r="D25" s="91" t="n">
        <v>2.209</v>
      </c>
      <c r="E25" s="91" t="n">
        <v>4.077</v>
      </c>
      <c r="F25" s="92" t="n">
        <v>0.0141</v>
      </c>
      <c r="G25" s="39"/>
      <c r="H25" s="91" t="n">
        <v>1.131</v>
      </c>
      <c r="I25" s="91" t="n">
        <v>0.729</v>
      </c>
      <c r="J25" s="91" t="n">
        <v>1.756</v>
      </c>
      <c r="K25" s="92" t="n">
        <v>0.5827</v>
      </c>
    </row>
    <row r="26" customFormat="false" ht="16.5" hidden="false" customHeight="true" outlineLevel="0" collapsed="false">
      <c r="B26" s="93" t="s">
        <v>160</v>
      </c>
      <c r="C26" s="93"/>
      <c r="D26" s="93"/>
      <c r="E26" s="93"/>
      <c r="F26" s="93"/>
      <c r="G26" s="93"/>
      <c r="H26" s="93"/>
      <c r="I26" s="93"/>
      <c r="J26" s="93"/>
      <c r="K26" s="93"/>
    </row>
    <row r="27" customFormat="false" ht="17.25" hidden="false" customHeight="false" outlineLevel="0" collapsed="false"/>
    <row r="28" customFormat="false" ht="16.5" hidden="false" customHeight="true" outlineLevel="0" collapsed="false">
      <c r="B28" s="13" t="s">
        <v>119</v>
      </c>
      <c r="C28" s="81" t="s">
        <v>121</v>
      </c>
      <c r="D28" s="81"/>
      <c r="E28" s="81"/>
      <c r="F28" s="81"/>
      <c r="G28" s="94"/>
      <c r="H28" s="94"/>
      <c r="I28" s="94"/>
      <c r="J28" s="94"/>
      <c r="K28" s="94"/>
    </row>
    <row r="29" customFormat="false" ht="16.5" hidden="false" customHeight="true" outlineLevel="0" collapsed="false">
      <c r="B29" s="13"/>
      <c r="C29" s="16" t="s">
        <v>122</v>
      </c>
      <c r="D29" s="82" t="s">
        <v>123</v>
      </c>
      <c r="E29" s="82"/>
      <c r="F29" s="16" t="s">
        <v>102</v>
      </c>
      <c r="G29" s="94"/>
      <c r="H29" s="94"/>
      <c r="I29" s="94"/>
      <c r="J29" s="94"/>
      <c r="K29" s="94"/>
    </row>
    <row r="30" customFormat="false" ht="16.5" hidden="false" customHeight="false" outlineLevel="0" collapsed="false">
      <c r="A30" s="83" t="s">
        <v>137</v>
      </c>
      <c r="B30" s="84" t="s">
        <v>125</v>
      </c>
      <c r="C30" s="85"/>
      <c r="D30" s="85"/>
      <c r="E30" s="85"/>
      <c r="F30" s="85"/>
      <c r="G30" s="95"/>
      <c r="H30" s="67"/>
      <c r="I30" s="67"/>
      <c r="J30" s="67"/>
      <c r="K30" s="67"/>
    </row>
    <row r="31" customFormat="false" ht="16.5" hidden="false" customHeight="false" outlineLevel="0" collapsed="false">
      <c r="A31" s="86"/>
      <c r="B31" s="87" t="s">
        <v>152</v>
      </c>
      <c r="C31" s="85" t="n">
        <v>1</v>
      </c>
      <c r="D31" s="85"/>
      <c r="E31" s="85"/>
      <c r="F31" s="85"/>
      <c r="G31" s="96"/>
      <c r="H31" s="67"/>
      <c r="I31" s="67"/>
      <c r="J31" s="67"/>
      <c r="K31" s="67"/>
    </row>
    <row r="32" customFormat="false" ht="16.5" hidden="false" customHeight="false" outlineLevel="0" collapsed="false">
      <c r="B32" s="87" t="s">
        <v>153</v>
      </c>
      <c r="C32" s="88" t="n">
        <v>0.717</v>
      </c>
      <c r="D32" s="88" t="n">
        <v>0.503</v>
      </c>
      <c r="E32" s="88" t="n">
        <v>1.022</v>
      </c>
      <c r="F32" s="89" t="n">
        <v>0.0661</v>
      </c>
      <c r="G32" s="96"/>
      <c r="H32" s="97"/>
      <c r="I32" s="97"/>
      <c r="J32" s="97"/>
      <c r="K32" s="69"/>
    </row>
    <row r="33" customFormat="false" ht="16.5" hidden="false" customHeight="false" outlineLevel="0" collapsed="false">
      <c r="B33" s="18" t="s">
        <v>128</v>
      </c>
      <c r="C33" s="88" t="n">
        <v>1.049</v>
      </c>
      <c r="D33" s="88" t="n">
        <v>1.037</v>
      </c>
      <c r="E33" s="88" t="n">
        <v>1.062</v>
      </c>
      <c r="F33" s="89" t="s">
        <v>97</v>
      </c>
      <c r="G33" s="98"/>
      <c r="H33" s="97"/>
      <c r="I33" s="97"/>
      <c r="J33" s="97"/>
      <c r="K33" s="69"/>
    </row>
    <row r="34" customFormat="false" ht="16.5" hidden="false" customHeight="false" outlineLevel="0" collapsed="false">
      <c r="B34" s="18" t="s">
        <v>41</v>
      </c>
      <c r="G34" s="98"/>
      <c r="H34" s="97"/>
      <c r="I34" s="97"/>
      <c r="J34" s="97"/>
      <c r="K34" s="69"/>
    </row>
    <row r="35" customFormat="false" ht="16.5" hidden="false" customHeight="false" outlineLevel="0" collapsed="false">
      <c r="A35" s="37" t="s">
        <v>44</v>
      </c>
      <c r="B35" s="26" t="s">
        <v>45</v>
      </c>
      <c r="C35" s="88" t="n">
        <v>1.784</v>
      </c>
      <c r="D35" s="88" t="n">
        <v>0.235</v>
      </c>
      <c r="E35" s="88" t="n">
        <v>13.568</v>
      </c>
      <c r="F35" s="89" t="n">
        <v>0.5759</v>
      </c>
      <c r="G35" s="100"/>
      <c r="H35" s="97"/>
      <c r="I35" s="97"/>
      <c r="J35" s="97"/>
      <c r="K35" s="69"/>
    </row>
    <row r="36" customFormat="false" ht="16.5" hidden="false" customHeight="false" outlineLevel="0" collapsed="false">
      <c r="A36" s="37" t="s">
        <v>49</v>
      </c>
      <c r="B36" s="26" t="s">
        <v>50</v>
      </c>
      <c r="C36" s="88" t="n">
        <v>0.814</v>
      </c>
      <c r="D36" s="88" t="n">
        <v>0.381</v>
      </c>
      <c r="E36" s="88" t="n">
        <v>1.738</v>
      </c>
      <c r="F36" s="89" t="n">
        <v>0.595</v>
      </c>
      <c r="G36" s="100"/>
      <c r="H36" s="97"/>
      <c r="I36" s="97"/>
      <c r="J36" s="97"/>
      <c r="K36" s="69"/>
    </row>
    <row r="37" customFormat="false" ht="16.5" hidden="false" customHeight="false" outlineLevel="0" collapsed="false">
      <c r="A37" s="37" t="s">
        <v>53</v>
      </c>
      <c r="B37" s="26" t="s">
        <v>54</v>
      </c>
      <c r="C37" s="88" t="n">
        <v>0.702</v>
      </c>
      <c r="D37" s="88" t="n">
        <v>0.324</v>
      </c>
      <c r="E37" s="88" t="n">
        <v>1.518</v>
      </c>
      <c r="F37" s="89" t="n">
        <v>0.3681</v>
      </c>
      <c r="G37" s="100"/>
      <c r="H37" s="97"/>
      <c r="I37" s="97"/>
      <c r="J37" s="97"/>
      <c r="K37" s="69"/>
    </row>
    <row r="38" customFormat="false" ht="16.5" hidden="false" customHeight="false" outlineLevel="0" collapsed="false">
      <c r="A38" s="37" t="s">
        <v>58</v>
      </c>
      <c r="B38" s="26" t="s">
        <v>59</v>
      </c>
      <c r="C38" s="88" t="n">
        <v>0.902</v>
      </c>
      <c r="D38" s="88" t="n">
        <v>0.585</v>
      </c>
      <c r="E38" s="88" t="n">
        <v>1.391</v>
      </c>
      <c r="F38" s="89" t="n">
        <v>0.6412</v>
      </c>
      <c r="G38" s="100"/>
      <c r="H38" s="97"/>
      <c r="I38" s="97"/>
      <c r="J38" s="97"/>
      <c r="K38" s="69"/>
    </row>
    <row r="39" customFormat="false" ht="16.5" hidden="false" customHeight="false" outlineLevel="0" collapsed="false">
      <c r="A39" s="37" t="s">
        <v>60</v>
      </c>
      <c r="B39" s="26" t="s">
        <v>61</v>
      </c>
      <c r="C39" s="88" t="n">
        <v>1.029</v>
      </c>
      <c r="D39" s="88" t="n">
        <v>0.449</v>
      </c>
      <c r="E39" s="88" t="n">
        <v>2.355</v>
      </c>
      <c r="F39" s="89" t="n">
        <v>0.9469</v>
      </c>
      <c r="G39" s="100"/>
      <c r="H39" s="97"/>
      <c r="I39" s="97"/>
      <c r="J39" s="97"/>
      <c r="K39" s="69"/>
    </row>
    <row r="40" customFormat="false" ht="16.5" hidden="false" customHeight="false" outlineLevel="0" collapsed="false">
      <c r="B40" s="18" t="s">
        <v>79</v>
      </c>
      <c r="G40" s="98"/>
      <c r="H40" s="97"/>
      <c r="I40" s="97"/>
      <c r="J40" s="97"/>
      <c r="K40" s="69"/>
    </row>
    <row r="41" customFormat="false" ht="16.5" hidden="false" customHeight="false" outlineLevel="0" collapsed="false">
      <c r="A41" s="37" t="s">
        <v>80</v>
      </c>
      <c r="B41" s="26" t="s">
        <v>81</v>
      </c>
      <c r="C41" s="88" t="n">
        <v>1.506</v>
      </c>
      <c r="D41" s="88" t="n">
        <v>0.939</v>
      </c>
      <c r="E41" s="88" t="n">
        <v>2.416</v>
      </c>
      <c r="F41" s="89" t="n">
        <v>0.0893</v>
      </c>
      <c r="G41" s="100"/>
      <c r="H41" s="97"/>
      <c r="I41" s="97"/>
      <c r="J41" s="97"/>
      <c r="K41" s="69"/>
    </row>
    <row r="42" customFormat="false" ht="16.5" hidden="false" customHeight="false" outlineLevel="0" collapsed="false">
      <c r="A42" s="37" t="s">
        <v>82</v>
      </c>
      <c r="B42" s="26" t="s">
        <v>64</v>
      </c>
      <c r="C42" s="88" t="n">
        <v>1.99</v>
      </c>
      <c r="D42" s="88" t="n">
        <v>1.183</v>
      </c>
      <c r="E42" s="88" t="n">
        <v>3.348</v>
      </c>
      <c r="F42" s="89" t="s">
        <v>161</v>
      </c>
      <c r="G42" s="100"/>
      <c r="H42" s="97"/>
      <c r="I42" s="97"/>
      <c r="J42" s="97"/>
      <c r="K42" s="69"/>
    </row>
    <row r="43" customFormat="false" ht="16.5" hidden="false" customHeight="false" outlineLevel="0" collapsed="false">
      <c r="A43" s="37" t="s">
        <v>83</v>
      </c>
      <c r="B43" s="26" t="s">
        <v>84</v>
      </c>
      <c r="C43" s="88" t="n">
        <v>0.559</v>
      </c>
      <c r="D43" s="88" t="n">
        <v>0.264</v>
      </c>
      <c r="E43" s="88" t="n">
        <v>1.186</v>
      </c>
      <c r="F43" s="89" t="n">
        <v>0.1297</v>
      </c>
      <c r="G43" s="100"/>
      <c r="H43" s="97"/>
      <c r="I43" s="97"/>
      <c r="J43" s="97"/>
      <c r="K43" s="69"/>
    </row>
    <row r="44" customFormat="false" ht="16.5" hidden="false" customHeight="false" outlineLevel="0" collapsed="false">
      <c r="A44" s="37" t="s">
        <v>85</v>
      </c>
      <c r="B44" s="26" t="s">
        <v>86</v>
      </c>
      <c r="C44" s="88" t="n">
        <v>0.936</v>
      </c>
      <c r="D44" s="88" t="n">
        <v>0.484</v>
      </c>
      <c r="E44" s="88" t="n">
        <v>1.808</v>
      </c>
      <c r="F44" s="89" t="n">
        <v>0.8436</v>
      </c>
      <c r="G44" s="100"/>
      <c r="H44" s="97"/>
      <c r="I44" s="97"/>
      <c r="J44" s="97"/>
      <c r="K44" s="69"/>
    </row>
    <row r="45" customFormat="false" ht="16.5" hidden="false" customHeight="false" outlineLevel="0" collapsed="false">
      <c r="B45" s="18" t="s">
        <v>89</v>
      </c>
      <c r="G45" s="98"/>
      <c r="H45" s="97"/>
      <c r="I45" s="97"/>
      <c r="J45" s="97"/>
      <c r="K45" s="69"/>
    </row>
    <row r="46" customFormat="false" ht="16.5" hidden="false" customHeight="false" outlineLevel="0" collapsed="false">
      <c r="B46" s="26" t="s">
        <v>90</v>
      </c>
      <c r="C46" s="88" t="n">
        <v>1.213</v>
      </c>
      <c r="D46" s="88" t="n">
        <v>0.787</v>
      </c>
      <c r="E46" s="88" t="n">
        <v>1.869</v>
      </c>
      <c r="F46" s="89" t="n">
        <v>0.3823</v>
      </c>
      <c r="G46" s="100"/>
      <c r="H46" s="97"/>
      <c r="I46" s="97"/>
      <c r="J46" s="97"/>
      <c r="K46" s="69"/>
    </row>
    <row r="47" customFormat="false" ht="17.25" hidden="false" customHeight="false" outlineLevel="0" collapsed="false">
      <c r="B47" s="39" t="s">
        <v>91</v>
      </c>
      <c r="C47" s="91" t="n">
        <v>0.961</v>
      </c>
      <c r="D47" s="91" t="n">
        <v>0.528</v>
      </c>
      <c r="E47" s="91" t="n">
        <v>1.751</v>
      </c>
      <c r="F47" s="92" t="n">
        <v>0.8972</v>
      </c>
      <c r="G47" s="100"/>
      <c r="H47" s="97"/>
      <c r="I47" s="97"/>
      <c r="J47" s="97"/>
      <c r="K47" s="69"/>
    </row>
    <row r="48" customFormat="false" ht="36" hidden="false" customHeight="true" outlineLevel="0" collapsed="false">
      <c r="B48" s="93" t="s">
        <v>162</v>
      </c>
      <c r="C48" s="93"/>
      <c r="D48" s="93"/>
      <c r="E48" s="93"/>
      <c r="F48" s="93"/>
      <c r="G48" s="101"/>
      <c r="H48" s="101"/>
      <c r="I48" s="101"/>
      <c r="J48" s="101"/>
      <c r="K48" s="101"/>
    </row>
    <row r="49" customFormat="false" ht="16.5" hidden="false" customHeight="false" outlineLevel="0" collapsed="false">
      <c r="B49" s="101"/>
      <c r="C49" s="114"/>
      <c r="D49" s="114"/>
      <c r="E49" s="114"/>
      <c r="F49" s="114"/>
      <c r="G49" s="101"/>
      <c r="H49" s="101"/>
      <c r="I49" s="101"/>
      <c r="J49" s="101"/>
      <c r="K49" s="101"/>
    </row>
    <row r="50" customFormat="false" ht="17.25" hidden="false" customHeight="false" outlineLevel="0" collapsed="false"/>
    <row r="51" customFormat="false" ht="16.5" hidden="false" customHeight="true" outlineLevel="0" collapsed="false">
      <c r="B51" s="13" t="s">
        <v>119</v>
      </c>
      <c r="C51" s="81" t="s">
        <v>121</v>
      </c>
      <c r="D51" s="81"/>
      <c r="E51" s="81"/>
      <c r="F51" s="81"/>
      <c r="G51" s="14"/>
      <c r="H51" s="94"/>
      <c r="I51" s="94"/>
      <c r="J51" s="94"/>
      <c r="K51" s="94"/>
    </row>
    <row r="52" customFormat="false" ht="16.5" hidden="false" customHeight="true" outlineLevel="0" collapsed="false">
      <c r="B52" s="13"/>
      <c r="C52" s="16" t="s">
        <v>122</v>
      </c>
      <c r="D52" s="82" t="s">
        <v>123</v>
      </c>
      <c r="E52" s="82"/>
      <c r="F52" s="16" t="s">
        <v>102</v>
      </c>
      <c r="G52" s="16"/>
      <c r="H52" s="94"/>
      <c r="I52" s="94"/>
      <c r="J52" s="94"/>
      <c r="K52" s="94"/>
    </row>
    <row r="53" customFormat="false" ht="16.5" hidden="false" customHeight="false" outlineLevel="0" collapsed="false">
      <c r="A53" s="83" t="s">
        <v>139</v>
      </c>
      <c r="B53" s="84" t="s">
        <v>125</v>
      </c>
      <c r="C53" s="85"/>
      <c r="D53" s="85"/>
      <c r="E53" s="85"/>
      <c r="F53" s="85"/>
      <c r="G53" s="84"/>
      <c r="H53" s="67"/>
      <c r="I53" s="67"/>
      <c r="J53" s="67"/>
      <c r="K53" s="67"/>
    </row>
    <row r="54" customFormat="false" ht="16.5" hidden="false" customHeight="false" outlineLevel="0" collapsed="false">
      <c r="A54" s="86"/>
      <c r="B54" s="87" t="s">
        <v>152</v>
      </c>
      <c r="C54" s="85" t="n">
        <v>1</v>
      </c>
      <c r="D54" s="85"/>
      <c r="E54" s="85"/>
      <c r="F54" s="85"/>
      <c r="G54" s="87"/>
      <c r="H54" s="67"/>
      <c r="I54" s="67"/>
      <c r="J54" s="67"/>
      <c r="K54" s="67"/>
    </row>
    <row r="55" customFormat="false" ht="16.5" hidden="false" customHeight="false" outlineLevel="0" collapsed="false">
      <c r="B55" s="87" t="s">
        <v>153</v>
      </c>
      <c r="C55" s="88" t="n">
        <v>0.664</v>
      </c>
      <c r="D55" s="88" t="n">
        <v>0.455</v>
      </c>
      <c r="E55" s="88" t="n">
        <v>0.969</v>
      </c>
      <c r="F55" s="89" t="s">
        <v>163</v>
      </c>
      <c r="G55" s="87"/>
      <c r="H55" s="97"/>
      <c r="I55" s="97"/>
      <c r="J55" s="97"/>
      <c r="K55" s="69"/>
    </row>
    <row r="56" customFormat="false" ht="16.5" hidden="false" customHeight="false" outlineLevel="0" collapsed="false">
      <c r="B56" s="18" t="s">
        <v>128</v>
      </c>
      <c r="C56" s="88" t="n">
        <v>1.04</v>
      </c>
      <c r="D56" s="88" t="n">
        <v>1.026</v>
      </c>
      <c r="E56" s="88" t="n">
        <v>1.053</v>
      </c>
      <c r="F56" s="89" t="s">
        <v>97</v>
      </c>
      <c r="G56" s="18"/>
      <c r="H56" s="97"/>
      <c r="I56" s="97"/>
      <c r="J56" s="97"/>
      <c r="K56" s="69"/>
    </row>
    <row r="57" customFormat="false" ht="16.5" hidden="false" customHeight="false" outlineLevel="0" collapsed="false">
      <c r="B57" s="18" t="s">
        <v>41</v>
      </c>
      <c r="G57" s="18"/>
      <c r="H57" s="97"/>
      <c r="I57" s="97"/>
      <c r="J57" s="97"/>
      <c r="K57" s="69"/>
    </row>
    <row r="58" customFormat="false" ht="16.5" hidden="false" customHeight="false" outlineLevel="0" collapsed="false">
      <c r="A58" s="37" t="s">
        <v>44</v>
      </c>
      <c r="B58" s="26" t="s">
        <v>45</v>
      </c>
      <c r="C58" s="88" t="n">
        <v>0</v>
      </c>
      <c r="D58" s="88" t="n">
        <v>0</v>
      </c>
      <c r="E58" s="88" t="s">
        <v>164</v>
      </c>
      <c r="F58" s="89" t="n">
        <v>0.9838</v>
      </c>
      <c r="G58" s="26"/>
      <c r="H58" s="97"/>
      <c r="I58" s="97"/>
      <c r="J58" s="97"/>
      <c r="K58" s="69"/>
    </row>
    <row r="59" customFormat="false" ht="16.5" hidden="false" customHeight="false" outlineLevel="0" collapsed="false">
      <c r="A59" s="37" t="s">
        <v>49</v>
      </c>
      <c r="B59" s="26" t="s">
        <v>50</v>
      </c>
      <c r="C59" s="88" t="n">
        <v>1.148</v>
      </c>
      <c r="D59" s="88" t="n">
        <v>0.53</v>
      </c>
      <c r="E59" s="88" t="n">
        <v>2.491</v>
      </c>
      <c r="F59" s="89" t="n">
        <v>0.7259</v>
      </c>
      <c r="G59" s="26"/>
      <c r="H59" s="97"/>
      <c r="I59" s="97"/>
      <c r="J59" s="97"/>
      <c r="K59" s="69"/>
    </row>
    <row r="60" customFormat="false" ht="16.5" hidden="false" customHeight="false" outlineLevel="0" collapsed="false">
      <c r="A60" s="37" t="s">
        <v>51</v>
      </c>
      <c r="B60" s="26" t="s">
        <v>52</v>
      </c>
      <c r="C60" s="88" t="n">
        <v>3.891</v>
      </c>
      <c r="D60" s="88" t="n">
        <v>0.975</v>
      </c>
      <c r="E60" s="88" t="n">
        <v>15.521</v>
      </c>
      <c r="F60" s="89" t="n">
        <v>0.0543</v>
      </c>
      <c r="G60" s="26"/>
      <c r="H60" s="97"/>
      <c r="I60" s="97"/>
      <c r="J60" s="97"/>
      <c r="K60" s="69"/>
    </row>
    <row r="61" customFormat="false" ht="16.5" hidden="false" customHeight="false" outlineLevel="0" collapsed="false">
      <c r="A61" s="37" t="s">
        <v>53</v>
      </c>
      <c r="B61" s="26" t="s">
        <v>54</v>
      </c>
      <c r="C61" s="88" t="n">
        <v>0.912</v>
      </c>
      <c r="D61" s="88" t="n">
        <v>0.418</v>
      </c>
      <c r="E61" s="88" t="n">
        <v>1.993</v>
      </c>
      <c r="F61" s="89" t="n">
        <v>0.8179</v>
      </c>
      <c r="G61" s="26"/>
      <c r="H61" s="97"/>
      <c r="I61" s="97"/>
      <c r="J61" s="97"/>
      <c r="K61" s="69"/>
    </row>
    <row r="62" customFormat="false" ht="16.5" hidden="false" customHeight="false" outlineLevel="0" collapsed="false">
      <c r="A62" s="37" t="s">
        <v>55</v>
      </c>
      <c r="B62" s="26" t="s">
        <v>56</v>
      </c>
      <c r="C62" s="88" t="n">
        <v>5.223</v>
      </c>
      <c r="D62" s="88" t="n">
        <v>1.576</v>
      </c>
      <c r="E62" s="88" t="n">
        <v>17.307</v>
      </c>
      <c r="F62" s="89" t="n">
        <v>0.0068</v>
      </c>
      <c r="G62" s="26"/>
      <c r="H62" s="97"/>
      <c r="I62" s="97"/>
      <c r="J62" s="97"/>
      <c r="K62" s="69"/>
    </row>
    <row r="63" customFormat="false" ht="16.5" hidden="false" customHeight="false" outlineLevel="0" collapsed="false">
      <c r="A63" s="37" t="s">
        <v>58</v>
      </c>
      <c r="B63" s="26" t="s">
        <v>59</v>
      </c>
      <c r="C63" s="88" t="n">
        <v>0.979</v>
      </c>
      <c r="D63" s="88" t="n">
        <v>0.636</v>
      </c>
      <c r="E63" s="88" t="n">
        <v>1.506</v>
      </c>
      <c r="F63" s="89" t="n">
        <v>0.9236</v>
      </c>
      <c r="G63" s="26"/>
      <c r="H63" s="97"/>
      <c r="I63" s="97"/>
      <c r="J63" s="97"/>
      <c r="K63" s="69"/>
    </row>
    <row r="64" customFormat="false" ht="16.5" hidden="false" customHeight="false" outlineLevel="0" collapsed="false">
      <c r="A64" s="37" t="s">
        <v>60</v>
      </c>
      <c r="B64" s="26" t="s">
        <v>61</v>
      </c>
      <c r="C64" s="88" t="n">
        <v>1.65</v>
      </c>
      <c r="D64" s="88" t="n">
        <v>0.794</v>
      </c>
      <c r="E64" s="88" t="n">
        <v>3.43</v>
      </c>
      <c r="F64" s="89" t="n">
        <v>0.1795</v>
      </c>
      <c r="G64" s="26"/>
      <c r="H64" s="97"/>
      <c r="I64" s="97"/>
      <c r="J64" s="97"/>
      <c r="K64" s="69"/>
    </row>
    <row r="65" customFormat="false" ht="16.5" hidden="false" customHeight="false" outlineLevel="0" collapsed="false">
      <c r="B65" s="18" t="s">
        <v>79</v>
      </c>
      <c r="G65" s="18"/>
      <c r="H65" s="97"/>
      <c r="I65" s="97"/>
      <c r="J65" s="97"/>
      <c r="K65" s="69"/>
    </row>
    <row r="66" customFormat="false" ht="16.5" hidden="false" customHeight="false" outlineLevel="0" collapsed="false">
      <c r="A66" s="37" t="s">
        <v>80</v>
      </c>
      <c r="B66" s="26" t="s">
        <v>81</v>
      </c>
      <c r="C66" s="88" t="n">
        <v>0.922</v>
      </c>
      <c r="D66" s="88" t="n">
        <v>0.528</v>
      </c>
      <c r="E66" s="88" t="n">
        <v>1.61</v>
      </c>
      <c r="F66" s="89" t="n">
        <v>0.7763</v>
      </c>
      <c r="G66" s="26"/>
      <c r="H66" s="97"/>
      <c r="I66" s="97"/>
      <c r="J66" s="97"/>
      <c r="K66" s="69"/>
    </row>
    <row r="67" customFormat="false" ht="16.5" hidden="false" customHeight="false" outlineLevel="0" collapsed="false">
      <c r="A67" s="37" t="s">
        <v>82</v>
      </c>
      <c r="B67" s="26" t="s">
        <v>64</v>
      </c>
      <c r="C67" s="88" t="n">
        <v>2.158</v>
      </c>
      <c r="D67" s="88" t="n">
        <v>1.287</v>
      </c>
      <c r="E67" s="88" t="n">
        <v>3.616</v>
      </c>
      <c r="F67" s="89" t="s">
        <v>132</v>
      </c>
      <c r="G67" s="26"/>
      <c r="H67" s="97"/>
      <c r="I67" s="97"/>
      <c r="J67" s="97"/>
      <c r="K67" s="69"/>
    </row>
    <row r="68" customFormat="false" ht="16.5" hidden="false" customHeight="false" outlineLevel="0" collapsed="false">
      <c r="A68" s="37" t="s">
        <v>83</v>
      </c>
      <c r="B68" s="26" t="s">
        <v>84</v>
      </c>
      <c r="C68" s="88" t="n">
        <v>0.858</v>
      </c>
      <c r="D68" s="88" t="n">
        <v>0.422</v>
      </c>
      <c r="E68" s="88" t="n">
        <v>1.745</v>
      </c>
      <c r="F68" s="89" t="n">
        <v>0.673</v>
      </c>
      <c r="G68" s="26"/>
      <c r="H68" s="97"/>
      <c r="I68" s="97"/>
      <c r="J68" s="97"/>
      <c r="K68" s="69"/>
    </row>
    <row r="69" customFormat="false" ht="16.5" hidden="false" customHeight="false" outlineLevel="0" collapsed="false">
      <c r="A69" s="37" t="s">
        <v>85</v>
      </c>
      <c r="B69" s="26" t="s">
        <v>86</v>
      </c>
      <c r="C69" s="88" t="n">
        <v>1.706</v>
      </c>
      <c r="D69" s="88" t="n">
        <v>0.913</v>
      </c>
      <c r="E69" s="88" t="n">
        <v>3.186</v>
      </c>
      <c r="F69" s="89" t="n">
        <v>0.0939</v>
      </c>
      <c r="G69" s="26"/>
      <c r="H69" s="97"/>
      <c r="I69" s="97"/>
      <c r="J69" s="97"/>
      <c r="K69" s="69"/>
    </row>
    <row r="70" customFormat="false" ht="16.5" hidden="false" customHeight="false" outlineLevel="0" collapsed="false">
      <c r="B70" s="18" t="s">
        <v>89</v>
      </c>
      <c r="G70" s="18"/>
      <c r="H70" s="97"/>
      <c r="I70" s="97"/>
      <c r="J70" s="97"/>
      <c r="K70" s="69"/>
    </row>
    <row r="71" customFormat="false" ht="16.5" hidden="false" customHeight="false" outlineLevel="0" collapsed="false">
      <c r="B71" s="26" t="s">
        <v>90</v>
      </c>
      <c r="C71" s="88" t="n">
        <v>0.941</v>
      </c>
      <c r="D71" s="88" t="n">
        <v>0.605</v>
      </c>
      <c r="E71" s="88" t="n">
        <v>1.463</v>
      </c>
      <c r="F71" s="89" t="n">
        <v>0.7872</v>
      </c>
      <c r="G71" s="26"/>
      <c r="H71" s="97"/>
      <c r="I71" s="97"/>
      <c r="J71" s="97"/>
      <c r="K71" s="69"/>
    </row>
    <row r="72" customFormat="false" ht="17.25" hidden="false" customHeight="false" outlineLevel="0" collapsed="false">
      <c r="B72" s="39" t="s">
        <v>91</v>
      </c>
      <c r="C72" s="91" t="n">
        <v>1.381</v>
      </c>
      <c r="D72" s="91" t="n">
        <v>0.714</v>
      </c>
      <c r="E72" s="91" t="n">
        <v>2.675</v>
      </c>
      <c r="F72" s="92" t="n">
        <v>0.3377</v>
      </c>
      <c r="G72" s="100"/>
      <c r="H72" s="97"/>
      <c r="I72" s="97"/>
      <c r="J72" s="97"/>
      <c r="K72" s="69"/>
    </row>
    <row r="73" customFormat="false" ht="33.75" hidden="false" customHeight="true" outlineLevel="0" collapsed="false">
      <c r="B73" s="93" t="s">
        <v>165</v>
      </c>
      <c r="C73" s="93"/>
      <c r="D73" s="93"/>
      <c r="E73" s="93"/>
      <c r="F73" s="93"/>
    </row>
  </sheetData>
  <mergeCells count="19">
    <mergeCell ref="A1:L2"/>
    <mergeCell ref="B3:B4"/>
    <mergeCell ref="C3:F3"/>
    <mergeCell ref="H3:K3"/>
    <mergeCell ref="D4:E4"/>
    <mergeCell ref="I4:J4"/>
    <mergeCell ref="B26:K26"/>
    <mergeCell ref="B28:B29"/>
    <mergeCell ref="C28:F28"/>
    <mergeCell ref="I28:J28"/>
    <mergeCell ref="D29:E29"/>
    <mergeCell ref="I29:J29"/>
    <mergeCell ref="B48:F48"/>
    <mergeCell ref="B51:B52"/>
    <mergeCell ref="C51:F51"/>
    <mergeCell ref="I51:J51"/>
    <mergeCell ref="D52:E52"/>
    <mergeCell ref="I52:J52"/>
    <mergeCell ref="B73:F7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0000FF"/>
    <pageSetUpPr fitToPage="false"/>
  </sheetPr>
  <dimension ref="A1:M7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31" activeCellId="0" sqref="H31"/>
    </sheetView>
  </sheetViews>
  <sheetFormatPr defaultColWidth="8.8984375" defaultRowHeight="16.5" zeroHeight="false" outlineLevelRow="0" outlineLevelCol="0"/>
  <cols>
    <col collapsed="false" customWidth="true" hidden="false" outlineLevel="0" max="1" min="1" style="0" width="12.87"/>
    <col collapsed="false" customWidth="true" hidden="false" outlineLevel="0" max="2" min="2" style="0" width="35.24"/>
    <col collapsed="false" customWidth="true" hidden="false" outlineLevel="0" max="8" min="3" style="0" width="12.36"/>
    <col collapsed="false" customWidth="true" hidden="false" outlineLevel="0" max="9" min="9" style="0" width="15.62"/>
    <col collapsed="false" customWidth="true" hidden="false" outlineLevel="0" max="10" min="10" style="0" width="12.36"/>
  </cols>
  <sheetData>
    <row r="1" customFormat="false" ht="16.5" hidden="false" customHeight="false" outlineLevel="0" collapsed="false">
      <c r="A1" s="4" t="s">
        <v>166</v>
      </c>
    </row>
    <row r="3" customFormat="false" ht="17.25" hidden="false" customHeight="false" outlineLevel="0" collapsed="false"/>
    <row r="4" customFormat="false" ht="20.25" hidden="false" customHeight="true" outlineLevel="0" collapsed="false">
      <c r="A4" s="83" t="s">
        <v>124</v>
      </c>
      <c r="B4" s="103" t="s">
        <v>125</v>
      </c>
      <c r="C4" s="104" t="s">
        <v>5</v>
      </c>
      <c r="D4" s="105" t="s">
        <v>144</v>
      </c>
      <c r="E4" s="105" t="s">
        <v>145</v>
      </c>
      <c r="F4" s="105" t="s">
        <v>146</v>
      </c>
      <c r="G4" s="105" t="s">
        <v>147</v>
      </c>
      <c r="H4" s="105" t="s">
        <v>148</v>
      </c>
      <c r="I4" s="106" t="s">
        <v>149</v>
      </c>
    </row>
    <row r="5" customFormat="false" ht="16.5" hidden="false" customHeight="false" outlineLevel="0" collapsed="false">
      <c r="A5" s="86"/>
      <c r="B5" s="87" t="s">
        <v>153</v>
      </c>
      <c r="C5" s="107" t="n">
        <v>2837</v>
      </c>
      <c r="D5" s="108" t="n">
        <v>0.9891</v>
      </c>
      <c r="E5" s="108" t="n">
        <v>0.9818</v>
      </c>
      <c r="F5" s="108" t="n">
        <v>0.9712</v>
      </c>
      <c r="G5" s="108" t="n">
        <v>0.9626</v>
      </c>
      <c r="H5" s="108" t="n">
        <v>0.9516</v>
      </c>
      <c r="I5" s="109" t="s">
        <v>97</v>
      </c>
    </row>
    <row r="6" customFormat="false" ht="17.25" hidden="false" customHeight="false" outlineLevel="0" collapsed="false">
      <c r="A6" s="86"/>
      <c r="B6" s="110" t="s">
        <v>152</v>
      </c>
      <c r="C6" s="111" t="n">
        <v>756</v>
      </c>
      <c r="D6" s="112" t="n">
        <v>0.9802</v>
      </c>
      <c r="E6" s="112" t="n">
        <v>0.964</v>
      </c>
      <c r="F6" s="112" t="n">
        <v>0.9454</v>
      </c>
      <c r="G6" s="112" t="n">
        <v>0.9349</v>
      </c>
      <c r="H6" s="112" t="n">
        <v>0.9214</v>
      </c>
      <c r="I6" s="12"/>
    </row>
    <row r="7" customFormat="false" ht="16.5" hidden="false" customHeight="false" outlineLevel="0" collapsed="false">
      <c r="A7" s="113"/>
      <c r="C7" s="0" t="n">
        <f aca="false">SUM(C5:C6)</f>
        <v>3593</v>
      </c>
    </row>
    <row r="9" customFormat="false" ht="16.5" hidden="false" customHeight="false" outlineLevel="0" collapsed="false">
      <c r="B9" s="113"/>
      <c r="E9" s="113"/>
    </row>
    <row r="10" customFormat="false" ht="16.5" hidden="false" customHeight="false" outlineLevel="0" collapsed="false">
      <c r="B10" s="113"/>
    </row>
    <row r="11" customFormat="false" ht="16.5" hidden="false" customHeight="false" outlineLevel="0" collapsed="false">
      <c r="B11" s="113"/>
      <c r="C11" s="113"/>
    </row>
    <row r="15" customFormat="false" ht="16.5" hidden="false" customHeight="false" outlineLevel="0" collapsed="false">
      <c r="M15" s="0" t="n">
        <v>3</v>
      </c>
    </row>
    <row r="17" customFormat="false" ht="16.5" hidden="false" customHeight="false" outlineLevel="0" collapsed="false">
      <c r="B17" s="113"/>
    </row>
    <row r="18" customFormat="false" ht="16.5" hidden="false" customHeight="false" outlineLevel="0" collapsed="false">
      <c r="B18" s="113"/>
    </row>
    <row r="19" customFormat="false" ht="16.5" hidden="false" customHeight="false" outlineLevel="0" collapsed="false">
      <c r="B19" s="113"/>
    </row>
    <row r="35" customFormat="false" ht="17.25" hidden="false" customHeight="false" outlineLevel="0" collapsed="false"/>
    <row r="36" customFormat="false" ht="20.25" hidden="false" customHeight="true" outlineLevel="0" collapsed="false">
      <c r="A36" s="83" t="s">
        <v>137</v>
      </c>
      <c r="B36" s="103" t="s">
        <v>125</v>
      </c>
      <c r="C36" s="104" t="s">
        <v>5</v>
      </c>
      <c r="D36" s="105" t="s">
        <v>144</v>
      </c>
      <c r="E36" s="105" t="s">
        <v>145</v>
      </c>
      <c r="F36" s="105" t="s">
        <v>146</v>
      </c>
      <c r="G36" s="105" t="s">
        <v>147</v>
      </c>
      <c r="H36" s="105" t="s">
        <v>148</v>
      </c>
      <c r="I36" s="106" t="s">
        <v>149</v>
      </c>
    </row>
    <row r="37" customFormat="false" ht="16.5" hidden="false" customHeight="false" outlineLevel="0" collapsed="false">
      <c r="A37" s="86"/>
      <c r="B37" s="87" t="s">
        <v>153</v>
      </c>
      <c r="C37" s="107" t="n">
        <v>1644</v>
      </c>
      <c r="D37" s="108" t="n">
        <v>0.9878</v>
      </c>
      <c r="E37" s="108" t="n">
        <v>0.9797</v>
      </c>
      <c r="F37" s="108" t="n">
        <v>0.9709</v>
      </c>
      <c r="G37" s="108" t="n">
        <v>0.9636</v>
      </c>
      <c r="H37" s="108" t="n">
        <v>0.9572</v>
      </c>
      <c r="I37" s="109" t="s">
        <v>167</v>
      </c>
    </row>
    <row r="38" customFormat="false" ht="17.25" hidden="false" customHeight="false" outlineLevel="0" collapsed="false">
      <c r="A38" s="86"/>
      <c r="B38" s="110" t="s">
        <v>152</v>
      </c>
      <c r="C38" s="111" t="n">
        <v>430</v>
      </c>
      <c r="D38" s="112" t="n">
        <v>0.9814</v>
      </c>
      <c r="E38" s="112" t="n">
        <v>0.9696</v>
      </c>
      <c r="F38" s="112" t="n">
        <v>0.957</v>
      </c>
      <c r="G38" s="112" t="n">
        <v>0.944</v>
      </c>
      <c r="H38" s="112" t="n">
        <v>0.9352</v>
      </c>
      <c r="I38" s="12"/>
    </row>
    <row r="42" customFormat="false" ht="16.5" hidden="false" customHeight="false" outlineLevel="0" collapsed="false">
      <c r="B42" s="113"/>
    </row>
    <row r="43" customFormat="false" ht="16.5" hidden="false" customHeight="false" outlineLevel="0" collapsed="false">
      <c r="B43" s="113"/>
    </row>
    <row r="44" customFormat="false" ht="16.5" hidden="false" customHeight="false" outlineLevel="0" collapsed="false">
      <c r="B44" s="113"/>
    </row>
    <row r="66" customFormat="false" ht="17.25" hidden="false" customHeight="false" outlineLevel="0" collapsed="false"/>
    <row r="67" customFormat="false" ht="20.25" hidden="false" customHeight="true" outlineLevel="0" collapsed="false">
      <c r="A67" s="83" t="s">
        <v>139</v>
      </c>
      <c r="B67" s="103" t="s">
        <v>125</v>
      </c>
      <c r="C67" s="104" t="s">
        <v>5</v>
      </c>
      <c r="D67" s="105" t="s">
        <v>144</v>
      </c>
      <c r="E67" s="105" t="s">
        <v>145</v>
      </c>
      <c r="F67" s="105" t="s">
        <v>146</v>
      </c>
      <c r="G67" s="105" t="s">
        <v>147</v>
      </c>
      <c r="H67" s="105" t="s">
        <v>148</v>
      </c>
      <c r="I67" s="106" t="s">
        <v>149</v>
      </c>
    </row>
    <row r="68" customFormat="false" ht="16.5" hidden="false" customHeight="false" outlineLevel="0" collapsed="false">
      <c r="A68" s="86"/>
      <c r="B68" s="87" t="s">
        <v>153</v>
      </c>
      <c r="C68" s="107" t="n">
        <v>1193</v>
      </c>
      <c r="D68" s="108" t="n">
        <v>0.9908</v>
      </c>
      <c r="E68" s="108" t="n">
        <v>0.9847</v>
      </c>
      <c r="F68" s="108" t="n">
        <v>0.9715</v>
      </c>
      <c r="G68" s="108" t="n">
        <v>0.9609</v>
      </c>
      <c r="H68" s="108" t="n">
        <v>0.9432</v>
      </c>
      <c r="I68" s="109" t="s">
        <v>168</v>
      </c>
    </row>
    <row r="69" customFormat="false" ht="17.25" hidden="false" customHeight="false" outlineLevel="0" collapsed="false">
      <c r="A69" s="86"/>
      <c r="B69" s="110" t="s">
        <v>152</v>
      </c>
      <c r="C69" s="111" t="n">
        <v>326</v>
      </c>
      <c r="D69" s="112" t="n">
        <v>0.9785</v>
      </c>
      <c r="E69" s="112" t="n">
        <v>0.9567</v>
      </c>
      <c r="F69" s="112" t="n">
        <v>0.93</v>
      </c>
      <c r="G69" s="112" t="n">
        <v>0.9228</v>
      </c>
      <c r="H69" s="112" t="n">
        <v>0.9029</v>
      </c>
      <c r="I69" s="12"/>
    </row>
    <row r="72" customFormat="false" ht="16.5" hidden="false" customHeight="false" outlineLevel="0" collapsed="false">
      <c r="B72" s="113"/>
    </row>
    <row r="73" customFormat="false" ht="16.5" hidden="false" customHeight="false" outlineLevel="0" collapsed="false">
      <c r="B73" s="113"/>
    </row>
    <row r="74" customFormat="false" ht="16.5" hidden="false" customHeight="false" outlineLevel="0" collapsed="false">
      <c r="B74" s="113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0000FF"/>
    <pageSetUpPr fitToPage="false"/>
  </sheetPr>
  <dimension ref="A1:L7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4" activeCellId="0" sqref="A24:IV24"/>
    </sheetView>
  </sheetViews>
  <sheetFormatPr defaultColWidth="8.8984375" defaultRowHeight="16.5" zeroHeight="false" outlineLevelRow="0" outlineLevelCol="0"/>
  <cols>
    <col collapsed="false" customWidth="true" hidden="false" outlineLevel="0" max="1" min="1" style="0" width="13.99"/>
    <col collapsed="false" customWidth="true" hidden="false" outlineLevel="0" max="2" min="2" style="0" width="31.11"/>
    <col collapsed="false" customWidth="true" hidden="false" outlineLevel="0" max="6" min="3" style="0" width="7.62"/>
  </cols>
  <sheetData>
    <row r="1" customFormat="false" ht="16.5" hidden="false" customHeight="true" outlineLevel="0" collapsed="false">
      <c r="A1" s="80" t="s">
        <v>169</v>
      </c>
      <c r="B1" s="80"/>
      <c r="C1" s="80"/>
      <c r="D1" s="80"/>
      <c r="E1" s="80"/>
      <c r="F1" s="80"/>
      <c r="G1" s="80"/>
    </row>
    <row r="2" customFormat="false" ht="17.25" hidden="false" customHeight="false" outlineLevel="0" collapsed="false">
      <c r="A2" s="80"/>
      <c r="B2" s="80"/>
      <c r="C2" s="80"/>
      <c r="D2" s="80"/>
      <c r="E2" s="80"/>
      <c r="F2" s="80"/>
      <c r="G2" s="80"/>
    </row>
    <row r="3" customFormat="false" ht="16.5" hidden="false" customHeight="true" outlineLevel="0" collapsed="false">
      <c r="B3" s="13" t="s">
        <v>119</v>
      </c>
      <c r="C3" s="81" t="s">
        <v>121</v>
      </c>
      <c r="D3" s="81"/>
      <c r="E3" s="81"/>
      <c r="F3" s="81"/>
    </row>
    <row r="4" customFormat="false" ht="16.5" hidden="false" customHeight="true" outlineLevel="0" collapsed="false">
      <c r="B4" s="13"/>
      <c r="C4" s="16" t="s">
        <v>122</v>
      </c>
      <c r="D4" s="82" t="s">
        <v>123</v>
      </c>
      <c r="E4" s="82"/>
      <c r="F4" s="16" t="s">
        <v>102</v>
      </c>
    </row>
    <row r="5" customFormat="false" ht="16.5" hidden="false" customHeight="false" outlineLevel="0" collapsed="false">
      <c r="A5" s="83" t="s">
        <v>124</v>
      </c>
      <c r="B5" s="84" t="s">
        <v>125</v>
      </c>
      <c r="C5" s="85"/>
      <c r="D5" s="85"/>
      <c r="E5" s="85"/>
      <c r="F5" s="85"/>
    </row>
    <row r="6" customFormat="false" ht="16.5" hidden="false" customHeight="false" outlineLevel="0" collapsed="false">
      <c r="A6" s="86" t="s">
        <v>170</v>
      </c>
      <c r="B6" s="87" t="s">
        <v>126</v>
      </c>
      <c r="C6" s="85" t="n">
        <v>1</v>
      </c>
      <c r="D6" s="85"/>
      <c r="E6" s="85"/>
      <c r="F6" s="85"/>
    </row>
    <row r="7" customFormat="false" ht="16.5" hidden="false" customHeight="false" outlineLevel="0" collapsed="false">
      <c r="A7" s="86" t="s">
        <v>171</v>
      </c>
      <c r="B7" s="87" t="s">
        <v>152</v>
      </c>
      <c r="C7" s="88" t="n">
        <v>1.341</v>
      </c>
      <c r="D7" s="85" t="n">
        <v>1.062</v>
      </c>
      <c r="E7" s="85" t="n">
        <v>1.693</v>
      </c>
      <c r="F7" s="85" t="s">
        <v>172</v>
      </c>
    </row>
    <row r="8" customFormat="false" ht="16.5" hidden="false" customHeight="false" outlineLevel="0" collapsed="false">
      <c r="A8" s="86" t="s">
        <v>173</v>
      </c>
      <c r="B8" s="87" t="s">
        <v>153</v>
      </c>
      <c r="C8" s="88" t="n">
        <v>0.9</v>
      </c>
      <c r="D8" s="88" t="n">
        <v>0.747</v>
      </c>
      <c r="E8" s="88" t="n">
        <v>1.086</v>
      </c>
      <c r="F8" s="89" t="n">
        <v>0.273</v>
      </c>
    </row>
    <row r="9" customFormat="false" ht="16.5" hidden="false" customHeight="false" outlineLevel="0" collapsed="false">
      <c r="B9" s="18" t="s">
        <v>128</v>
      </c>
      <c r="C9" s="88" t="n">
        <v>1.048</v>
      </c>
      <c r="D9" s="88" t="n">
        <v>1.042</v>
      </c>
      <c r="E9" s="88" t="n">
        <v>1.055</v>
      </c>
      <c r="F9" s="89" t="s">
        <v>97</v>
      </c>
    </row>
    <row r="10" customFormat="false" ht="16.5" hidden="false" customHeight="false" outlineLevel="0" collapsed="false">
      <c r="B10" s="90" t="s">
        <v>129</v>
      </c>
      <c r="C10" s="88" t="n">
        <v>1.105</v>
      </c>
      <c r="D10" s="88" t="n">
        <v>0.937</v>
      </c>
      <c r="E10" s="88" t="n">
        <v>1.303</v>
      </c>
      <c r="F10" s="89" t="n">
        <v>0.2371</v>
      </c>
    </row>
    <row r="11" customFormat="false" ht="16.5" hidden="false" customHeight="false" outlineLevel="0" collapsed="false">
      <c r="B11" s="18" t="s">
        <v>41</v>
      </c>
    </row>
    <row r="12" customFormat="false" ht="16.5" hidden="false" customHeight="false" outlineLevel="0" collapsed="false">
      <c r="A12" s="37" t="s">
        <v>44</v>
      </c>
      <c r="B12" s="26" t="s">
        <v>45</v>
      </c>
      <c r="C12" s="88" t="n">
        <v>1.644</v>
      </c>
      <c r="D12" s="88" t="n">
        <v>0.514</v>
      </c>
      <c r="E12" s="88" t="n">
        <v>5.263</v>
      </c>
      <c r="F12" s="89" t="n">
        <v>0.402</v>
      </c>
    </row>
    <row r="13" customFormat="false" ht="16.5" hidden="false" customHeight="false" outlineLevel="0" collapsed="false">
      <c r="A13" s="37" t="s">
        <v>49</v>
      </c>
      <c r="B13" s="26" t="s">
        <v>50</v>
      </c>
      <c r="C13" s="88" t="n">
        <v>0.89</v>
      </c>
      <c r="D13" s="88" t="n">
        <v>0.619</v>
      </c>
      <c r="E13" s="88" t="n">
        <v>1.28</v>
      </c>
      <c r="F13" s="89" t="n">
        <v>0.531</v>
      </c>
    </row>
    <row r="14" customFormat="false" ht="16.5" hidden="false" customHeight="false" outlineLevel="0" collapsed="false">
      <c r="A14" s="37" t="s">
        <v>51</v>
      </c>
      <c r="B14" s="26" t="s">
        <v>52</v>
      </c>
      <c r="C14" s="88" t="n">
        <v>1.031</v>
      </c>
      <c r="D14" s="88" t="n">
        <v>0.324</v>
      </c>
      <c r="E14" s="88" t="n">
        <v>3.285</v>
      </c>
      <c r="F14" s="89" t="n">
        <v>0.9587</v>
      </c>
    </row>
    <row r="15" customFormat="false" ht="16.5" hidden="false" customHeight="false" outlineLevel="0" collapsed="false">
      <c r="A15" s="37" t="s">
        <v>53</v>
      </c>
      <c r="B15" s="26" t="s">
        <v>54</v>
      </c>
      <c r="C15" s="88" t="n">
        <v>0.642</v>
      </c>
      <c r="D15" s="88" t="n">
        <v>0.421</v>
      </c>
      <c r="E15" s="88" t="n">
        <v>0.979</v>
      </c>
      <c r="F15" s="89" t="s">
        <v>174</v>
      </c>
    </row>
    <row r="16" customFormat="false" ht="16.5" hidden="false" customHeight="false" outlineLevel="0" collapsed="false">
      <c r="A16" s="37" t="s">
        <v>55</v>
      </c>
      <c r="B16" s="26" t="s">
        <v>56</v>
      </c>
      <c r="C16" s="88" t="n">
        <v>3.956</v>
      </c>
      <c r="D16" s="88" t="n">
        <v>1.614</v>
      </c>
      <c r="E16" s="88" t="n">
        <v>9.695</v>
      </c>
      <c r="F16" s="89" t="s">
        <v>175</v>
      </c>
    </row>
    <row r="17" customFormat="false" ht="16.5" hidden="false" customHeight="false" outlineLevel="0" collapsed="false">
      <c r="A17" s="37" t="s">
        <v>58</v>
      </c>
      <c r="B17" s="26" t="s">
        <v>59</v>
      </c>
      <c r="C17" s="88" t="n">
        <v>0.976</v>
      </c>
      <c r="D17" s="88" t="n">
        <v>0.813</v>
      </c>
      <c r="E17" s="88" t="n">
        <v>1.173</v>
      </c>
      <c r="F17" s="89" t="n">
        <v>0.7977</v>
      </c>
    </row>
    <row r="18" customFormat="false" ht="16.5" hidden="false" customHeight="false" outlineLevel="0" collapsed="false">
      <c r="A18" s="37" t="s">
        <v>60</v>
      </c>
      <c r="B18" s="26" t="s">
        <v>61</v>
      </c>
      <c r="C18" s="88" t="n">
        <v>1.14</v>
      </c>
      <c r="D18" s="88" t="n">
        <v>0.771</v>
      </c>
      <c r="E18" s="88" t="n">
        <v>1.686</v>
      </c>
      <c r="F18" s="89" t="n">
        <v>0.51</v>
      </c>
    </row>
    <row r="19" customFormat="false" ht="16.5" hidden="false" customHeight="false" outlineLevel="0" collapsed="false">
      <c r="B19" s="18" t="s">
        <v>79</v>
      </c>
    </row>
    <row r="20" customFormat="false" ht="16.5" hidden="false" customHeight="false" outlineLevel="0" collapsed="false">
      <c r="A20" s="37" t="s">
        <v>80</v>
      </c>
      <c r="B20" s="26" t="s">
        <v>81</v>
      </c>
      <c r="C20" s="88" t="n">
        <v>1.205</v>
      </c>
      <c r="D20" s="88" t="n">
        <v>0.944</v>
      </c>
      <c r="E20" s="88" t="n">
        <v>1.538</v>
      </c>
      <c r="F20" s="89" t="n">
        <v>0.1346</v>
      </c>
    </row>
    <row r="21" customFormat="false" ht="16.5" hidden="false" customHeight="false" outlineLevel="0" collapsed="false">
      <c r="A21" s="37" t="s">
        <v>82</v>
      </c>
      <c r="B21" s="26" t="s">
        <v>64</v>
      </c>
      <c r="C21" s="88" t="n">
        <v>2.229</v>
      </c>
      <c r="D21" s="88" t="n">
        <v>1.747</v>
      </c>
      <c r="E21" s="88" t="n">
        <v>2.844</v>
      </c>
      <c r="F21" s="89" t="s">
        <v>97</v>
      </c>
    </row>
    <row r="22" customFormat="false" ht="16.5" hidden="false" customHeight="false" outlineLevel="0" collapsed="false">
      <c r="A22" s="37" t="s">
        <v>83</v>
      </c>
      <c r="B22" s="26" t="s">
        <v>84</v>
      </c>
      <c r="C22" s="88" t="n">
        <v>0.803</v>
      </c>
      <c r="D22" s="88" t="n">
        <v>0.58</v>
      </c>
      <c r="E22" s="88" t="n">
        <v>1.112</v>
      </c>
      <c r="F22" s="89" t="n">
        <v>0.187</v>
      </c>
    </row>
    <row r="23" customFormat="false" ht="16.5" hidden="false" customHeight="false" outlineLevel="0" collapsed="false">
      <c r="A23" s="37" t="s">
        <v>85</v>
      </c>
      <c r="B23" s="26" t="s">
        <v>86</v>
      </c>
      <c r="C23" s="88" t="n">
        <v>1.013</v>
      </c>
      <c r="D23" s="88" t="n">
        <v>0.734</v>
      </c>
      <c r="E23" s="88" t="n">
        <v>1.398</v>
      </c>
      <c r="F23" s="89" t="n">
        <v>0.9382</v>
      </c>
    </row>
    <row r="24" customFormat="false" ht="16.5" hidden="false" customHeight="false" outlineLevel="0" collapsed="false">
      <c r="A24" s="37" t="s">
        <v>87</v>
      </c>
      <c r="B24" s="18" t="s">
        <v>88</v>
      </c>
      <c r="C24" s="88" t="n">
        <v>1.514</v>
      </c>
      <c r="D24" s="88" t="n">
        <v>0.21</v>
      </c>
      <c r="E24" s="88" t="n">
        <v>10.926</v>
      </c>
      <c r="F24" s="89" t="n">
        <v>0.6807</v>
      </c>
      <c r="G24" s="85"/>
      <c r="H24" s="85"/>
      <c r="I24" s="85"/>
      <c r="J24" s="85"/>
    </row>
    <row r="25" customFormat="false" ht="16.5" hidden="false" customHeight="false" outlineLevel="0" collapsed="false">
      <c r="B25" s="18" t="s">
        <v>89</v>
      </c>
    </row>
    <row r="26" customFormat="false" ht="16.5" hidden="false" customHeight="false" outlineLevel="0" collapsed="false">
      <c r="B26" s="26" t="s">
        <v>90</v>
      </c>
      <c r="C26" s="88" t="n">
        <v>0.929</v>
      </c>
      <c r="D26" s="88" t="n">
        <v>0.748</v>
      </c>
      <c r="E26" s="88" t="n">
        <v>1.154</v>
      </c>
      <c r="F26" s="89" t="n">
        <v>0.5071</v>
      </c>
    </row>
    <row r="27" customFormat="false" ht="17.25" hidden="false" customHeight="false" outlineLevel="0" collapsed="false">
      <c r="B27" s="39" t="s">
        <v>91</v>
      </c>
      <c r="C27" s="91" t="n">
        <v>1.202</v>
      </c>
      <c r="D27" s="91" t="n">
        <v>0.893</v>
      </c>
      <c r="E27" s="91" t="n">
        <v>1.619</v>
      </c>
      <c r="F27" s="92" t="n">
        <v>0.2248</v>
      </c>
    </row>
    <row r="28" customFormat="false" ht="16.5" hidden="false" customHeight="true" outlineLevel="0" collapsed="false">
      <c r="B28" s="93" t="s">
        <v>136</v>
      </c>
      <c r="C28" s="93"/>
      <c r="D28" s="93"/>
      <c r="E28" s="93"/>
      <c r="F28" s="93"/>
    </row>
    <row r="29" customFormat="false" ht="17.25" hidden="false" customHeight="false" outlineLevel="0" collapsed="false"/>
    <row r="30" customFormat="false" ht="16.5" hidden="false" customHeight="true" outlineLevel="0" collapsed="false">
      <c r="B30" s="13" t="s">
        <v>119</v>
      </c>
      <c r="C30" s="81" t="s">
        <v>121</v>
      </c>
      <c r="D30" s="81"/>
      <c r="E30" s="81"/>
      <c r="F30" s="81"/>
    </row>
    <row r="31" customFormat="false" ht="16.5" hidden="false" customHeight="true" outlineLevel="0" collapsed="false">
      <c r="B31" s="13"/>
      <c r="C31" s="16" t="s">
        <v>122</v>
      </c>
      <c r="D31" s="82" t="s">
        <v>123</v>
      </c>
      <c r="E31" s="82"/>
      <c r="F31" s="16" t="s">
        <v>102</v>
      </c>
    </row>
    <row r="32" customFormat="false" ht="16.5" hidden="false" customHeight="false" outlineLevel="0" collapsed="false">
      <c r="A32" s="83" t="s">
        <v>137</v>
      </c>
      <c r="B32" s="84" t="s">
        <v>125</v>
      </c>
      <c r="C32" s="85"/>
      <c r="D32" s="85"/>
      <c r="E32" s="85"/>
      <c r="F32" s="85"/>
    </row>
    <row r="33" customFormat="false" ht="16.5" hidden="false" customHeight="false" outlineLevel="0" collapsed="false">
      <c r="A33" s="86"/>
      <c r="B33" s="87" t="s">
        <v>126</v>
      </c>
      <c r="C33" s="85" t="n">
        <v>1</v>
      </c>
      <c r="D33" s="85"/>
      <c r="E33" s="85"/>
      <c r="F33" s="85"/>
    </row>
    <row r="34" customFormat="false" ht="16.5" hidden="false" customHeight="false" outlineLevel="0" collapsed="false">
      <c r="A34" s="86"/>
      <c r="B34" s="87" t="s">
        <v>152</v>
      </c>
      <c r="C34" s="88" t="n">
        <v>1.287</v>
      </c>
      <c r="D34" s="85" t="n">
        <v>0.928</v>
      </c>
      <c r="E34" s="85" t="n">
        <v>1.785</v>
      </c>
      <c r="F34" s="85" t="n">
        <v>0.1303</v>
      </c>
    </row>
    <row r="35" customFormat="false" ht="16.5" hidden="false" customHeight="false" outlineLevel="0" collapsed="false">
      <c r="B35" s="87" t="s">
        <v>153</v>
      </c>
      <c r="C35" s="88" t="n">
        <v>0.926</v>
      </c>
      <c r="D35" s="85" t="n">
        <v>0.717</v>
      </c>
      <c r="E35" s="85" t="n">
        <v>1.196</v>
      </c>
      <c r="F35" s="85" t="n">
        <v>0.556</v>
      </c>
    </row>
    <row r="36" customFormat="false" ht="16.5" hidden="false" customHeight="false" outlineLevel="0" collapsed="false">
      <c r="B36" s="18" t="s">
        <v>128</v>
      </c>
      <c r="C36" s="88" t="n">
        <v>1.046</v>
      </c>
      <c r="D36" s="85" t="n">
        <v>1.038</v>
      </c>
      <c r="E36" s="85" t="n">
        <v>1.055</v>
      </c>
      <c r="F36" s="85" t="s">
        <v>97</v>
      </c>
    </row>
    <row r="37" customFormat="false" ht="16.5" hidden="false" customHeight="false" outlineLevel="0" collapsed="false">
      <c r="B37" s="18" t="s">
        <v>41</v>
      </c>
      <c r="C37" s="88"/>
      <c r="D37" s="85"/>
      <c r="E37" s="85"/>
      <c r="F37" s="85"/>
    </row>
    <row r="38" customFormat="false" ht="16.5" hidden="false" customHeight="false" outlineLevel="0" collapsed="false">
      <c r="A38" s="37" t="s">
        <v>44</v>
      </c>
      <c r="B38" s="26" t="s">
        <v>45</v>
      </c>
      <c r="C38" s="88" t="n">
        <v>1.391</v>
      </c>
      <c r="D38" s="85" t="n">
        <v>0.332</v>
      </c>
      <c r="E38" s="85" t="n">
        <v>5.82</v>
      </c>
      <c r="F38" s="85" t="n">
        <v>0.6514</v>
      </c>
    </row>
    <row r="39" customFormat="false" ht="16.5" hidden="false" customHeight="false" outlineLevel="0" collapsed="false">
      <c r="A39" s="37" t="s">
        <v>49</v>
      </c>
      <c r="B39" s="26" t="s">
        <v>50</v>
      </c>
      <c r="C39" s="88" t="n">
        <v>0.6</v>
      </c>
      <c r="D39" s="85" t="n">
        <v>0.343</v>
      </c>
      <c r="E39" s="85" t="n">
        <v>1.05</v>
      </c>
      <c r="F39" s="85" t="n">
        <v>0.0734</v>
      </c>
    </row>
    <row r="40" customFormat="false" ht="16.5" hidden="false" customHeight="false" outlineLevel="0" collapsed="false">
      <c r="A40" s="37" t="s">
        <v>53</v>
      </c>
      <c r="B40" s="26" t="s">
        <v>54</v>
      </c>
      <c r="C40" s="88" t="n">
        <v>0.591</v>
      </c>
      <c r="D40" s="85" t="n">
        <v>0.329</v>
      </c>
      <c r="E40" s="85" t="n">
        <v>1.062</v>
      </c>
      <c r="F40" s="85" t="n">
        <v>0.0788</v>
      </c>
    </row>
    <row r="41" customFormat="false" ht="16.5" hidden="false" customHeight="false" outlineLevel="0" collapsed="false">
      <c r="A41" s="37" t="s">
        <v>58</v>
      </c>
      <c r="B41" s="26" t="s">
        <v>59</v>
      </c>
      <c r="C41" s="88" t="n">
        <v>1.012</v>
      </c>
      <c r="D41" s="85" t="n">
        <v>0.783</v>
      </c>
      <c r="E41" s="85" t="n">
        <v>1.306</v>
      </c>
      <c r="F41" s="85" t="n">
        <v>0.9295</v>
      </c>
    </row>
    <row r="42" customFormat="false" ht="16.5" hidden="false" customHeight="false" outlineLevel="0" collapsed="false">
      <c r="A42" s="37" t="s">
        <v>60</v>
      </c>
      <c r="B42" s="26" t="s">
        <v>61</v>
      </c>
      <c r="C42" s="88" t="n">
        <v>0.879</v>
      </c>
      <c r="D42" s="85" t="n">
        <v>0.49</v>
      </c>
      <c r="E42" s="85" t="n">
        <v>1.577</v>
      </c>
      <c r="F42" s="85" t="n">
        <v>0.6653</v>
      </c>
    </row>
    <row r="43" customFormat="false" ht="16.5" hidden="false" customHeight="false" outlineLevel="0" collapsed="false">
      <c r="B43" s="18" t="s">
        <v>79</v>
      </c>
      <c r="C43" s="88"/>
      <c r="D43" s="85"/>
      <c r="E43" s="85"/>
      <c r="F43" s="85"/>
    </row>
    <row r="44" customFormat="false" ht="16.5" hidden="false" customHeight="false" outlineLevel="0" collapsed="false">
      <c r="A44" s="37" t="s">
        <v>80</v>
      </c>
      <c r="B44" s="26" t="s">
        <v>81</v>
      </c>
      <c r="C44" s="88" t="n">
        <v>1.27</v>
      </c>
      <c r="D44" s="85" t="n">
        <v>0.903</v>
      </c>
      <c r="E44" s="85" t="n">
        <v>1.786</v>
      </c>
      <c r="F44" s="85" t="n">
        <v>0.1701</v>
      </c>
    </row>
    <row r="45" customFormat="false" ht="16.5" hidden="false" customHeight="false" outlineLevel="0" collapsed="false">
      <c r="A45" s="37" t="s">
        <v>82</v>
      </c>
      <c r="B45" s="26" t="s">
        <v>64</v>
      </c>
      <c r="C45" s="88" t="n">
        <v>2.321</v>
      </c>
      <c r="D45" s="85" t="n">
        <v>1.639</v>
      </c>
      <c r="E45" s="85" t="n">
        <v>3.287</v>
      </c>
      <c r="F45" s="85" t="s">
        <v>97</v>
      </c>
    </row>
    <row r="46" customFormat="false" ht="16.5" hidden="false" customHeight="false" outlineLevel="0" collapsed="false">
      <c r="A46" s="37" t="s">
        <v>83</v>
      </c>
      <c r="B46" s="26" t="s">
        <v>84</v>
      </c>
      <c r="C46" s="88" t="n">
        <v>0.783</v>
      </c>
      <c r="D46" s="85" t="n">
        <v>0.501</v>
      </c>
      <c r="E46" s="85" t="n">
        <v>1.223</v>
      </c>
      <c r="F46" s="85" t="n">
        <v>0.2827</v>
      </c>
    </row>
    <row r="47" customFormat="false" ht="16.5" hidden="false" customHeight="false" outlineLevel="0" collapsed="false">
      <c r="A47" s="37" t="s">
        <v>85</v>
      </c>
      <c r="B47" s="26" t="s">
        <v>86</v>
      </c>
      <c r="C47" s="88" t="n">
        <v>0.98</v>
      </c>
      <c r="D47" s="85" t="n">
        <v>0.626</v>
      </c>
      <c r="E47" s="85" t="n">
        <v>1.534</v>
      </c>
      <c r="F47" s="85" t="n">
        <v>0.9309</v>
      </c>
    </row>
    <row r="48" customFormat="false" ht="16.5" hidden="false" customHeight="false" outlineLevel="0" collapsed="false">
      <c r="A48" s="37" t="s">
        <v>87</v>
      </c>
      <c r="B48" s="18" t="s">
        <v>88</v>
      </c>
      <c r="C48" s="88" t="n">
        <v>4.196</v>
      </c>
      <c r="D48" s="88" t="n">
        <v>0.576</v>
      </c>
      <c r="E48" s="88" t="n">
        <v>30.563</v>
      </c>
      <c r="F48" s="89" t="n">
        <v>0.1569</v>
      </c>
      <c r="G48" s="85"/>
      <c r="H48" s="85"/>
      <c r="I48" s="85"/>
      <c r="J48" s="85"/>
    </row>
    <row r="49" customFormat="false" ht="16.5" hidden="false" customHeight="false" outlineLevel="0" collapsed="false">
      <c r="B49" s="18" t="s">
        <v>89</v>
      </c>
    </row>
    <row r="50" customFormat="false" ht="16.5" hidden="false" customHeight="false" outlineLevel="0" collapsed="false">
      <c r="B50" s="26" t="s">
        <v>90</v>
      </c>
      <c r="C50" s="88" t="n">
        <v>1.219</v>
      </c>
      <c r="D50" s="88" t="n">
        <v>0.903</v>
      </c>
      <c r="E50" s="88" t="n">
        <v>1.646</v>
      </c>
      <c r="F50" s="89" t="n">
        <v>0.1964</v>
      </c>
    </row>
    <row r="51" customFormat="false" ht="17.25" hidden="false" customHeight="false" outlineLevel="0" collapsed="false">
      <c r="B51" s="39" t="s">
        <v>91</v>
      </c>
      <c r="C51" s="91" t="n">
        <v>1.192</v>
      </c>
      <c r="D51" s="91" t="n">
        <v>0.791</v>
      </c>
      <c r="E51" s="91" t="n">
        <v>1.795</v>
      </c>
      <c r="F51" s="92" t="n">
        <v>0.4009</v>
      </c>
    </row>
    <row r="52" customFormat="false" ht="35.25" hidden="false" customHeight="true" outlineLevel="0" collapsed="false">
      <c r="B52" s="93" t="s">
        <v>176</v>
      </c>
      <c r="C52" s="93"/>
      <c r="D52" s="93"/>
      <c r="E52" s="93"/>
      <c r="F52" s="93"/>
    </row>
    <row r="53" customFormat="false" ht="17.25" hidden="false" customHeight="false" outlineLevel="0" collapsed="false"/>
    <row r="54" customFormat="false" ht="16.5" hidden="false" customHeight="true" outlineLevel="0" collapsed="false">
      <c r="B54" s="13" t="s">
        <v>119</v>
      </c>
      <c r="C54" s="81" t="s">
        <v>121</v>
      </c>
      <c r="D54" s="81"/>
      <c r="E54" s="81"/>
      <c r="F54" s="81"/>
    </row>
    <row r="55" customFormat="false" ht="16.5" hidden="false" customHeight="true" outlineLevel="0" collapsed="false">
      <c r="B55" s="13"/>
      <c r="C55" s="16" t="s">
        <v>122</v>
      </c>
      <c r="D55" s="82" t="s">
        <v>123</v>
      </c>
      <c r="E55" s="82"/>
      <c r="F55" s="16" t="s">
        <v>102</v>
      </c>
    </row>
    <row r="56" customFormat="false" ht="16.5" hidden="false" customHeight="false" outlineLevel="0" collapsed="false">
      <c r="A56" s="83" t="s">
        <v>139</v>
      </c>
      <c r="B56" s="84" t="s">
        <v>125</v>
      </c>
      <c r="C56" s="85"/>
      <c r="D56" s="85"/>
      <c r="E56" s="85"/>
      <c r="F56" s="85"/>
    </row>
    <row r="57" customFormat="false" ht="16.5" hidden="false" customHeight="false" outlineLevel="0" collapsed="false">
      <c r="A57" s="86"/>
      <c r="B57" s="87" t="s">
        <v>126</v>
      </c>
      <c r="C57" s="85" t="n">
        <v>1</v>
      </c>
      <c r="D57" s="85"/>
      <c r="E57" s="85"/>
      <c r="F57" s="85"/>
    </row>
    <row r="58" customFormat="false" ht="16.5" hidden="false" customHeight="false" outlineLevel="0" collapsed="false">
      <c r="A58" s="86"/>
      <c r="B58" s="87" t="s">
        <v>152</v>
      </c>
      <c r="C58" s="88" t="n">
        <v>1.404</v>
      </c>
      <c r="D58" s="85" t="n">
        <v>1.005</v>
      </c>
      <c r="E58" s="85" t="n">
        <v>1.961</v>
      </c>
      <c r="F58" s="85" t="s">
        <v>177</v>
      </c>
    </row>
    <row r="59" customFormat="false" ht="16.5" hidden="false" customHeight="false" outlineLevel="0" collapsed="false">
      <c r="B59" s="87" t="s">
        <v>153</v>
      </c>
      <c r="C59" s="88" t="n">
        <v>0.878</v>
      </c>
      <c r="D59" s="85" t="n">
        <v>0.666</v>
      </c>
      <c r="E59" s="85" t="n">
        <v>1.159</v>
      </c>
      <c r="F59" s="85" t="n">
        <v>0.3591</v>
      </c>
    </row>
    <row r="60" customFormat="false" ht="16.5" hidden="false" customHeight="false" outlineLevel="0" collapsed="false">
      <c r="B60" s="18" t="s">
        <v>128</v>
      </c>
      <c r="C60" s="88" t="n">
        <v>1.05</v>
      </c>
      <c r="D60" s="85" t="n">
        <v>1.041</v>
      </c>
      <c r="E60" s="85" t="n">
        <v>1.06</v>
      </c>
      <c r="F60" s="85" t="s">
        <v>97</v>
      </c>
    </row>
    <row r="61" customFormat="false" ht="16.5" hidden="false" customHeight="false" outlineLevel="0" collapsed="false">
      <c r="B61" s="18" t="s">
        <v>41</v>
      </c>
      <c r="C61" s="88"/>
      <c r="D61" s="85"/>
      <c r="E61" s="85"/>
      <c r="F61" s="85"/>
    </row>
    <row r="62" customFormat="false" ht="16.5" hidden="false" customHeight="false" outlineLevel="0" collapsed="false">
      <c r="A62" s="37" t="s">
        <v>44</v>
      </c>
      <c r="B62" s="26" t="s">
        <v>45</v>
      </c>
      <c r="C62" s="88" t="n">
        <v>3.247</v>
      </c>
      <c r="D62" s="85" t="n">
        <v>0.419</v>
      </c>
      <c r="E62" s="85" t="n">
        <v>25.142</v>
      </c>
      <c r="F62" s="85" t="n">
        <v>0.2595</v>
      </c>
    </row>
    <row r="63" customFormat="false" ht="16.5" hidden="false" customHeight="false" outlineLevel="0" collapsed="false">
      <c r="A63" s="37" t="s">
        <v>49</v>
      </c>
      <c r="B63" s="26" t="s">
        <v>50</v>
      </c>
      <c r="C63" s="88" t="n">
        <v>1.331</v>
      </c>
      <c r="D63" s="85" t="n">
        <v>0.818</v>
      </c>
      <c r="E63" s="85" t="n">
        <v>2.165</v>
      </c>
      <c r="F63" s="85" t="n">
        <v>0.2497</v>
      </c>
    </row>
    <row r="64" customFormat="false" ht="16.5" hidden="false" customHeight="false" outlineLevel="0" collapsed="false">
      <c r="A64" s="37" t="s">
        <v>51</v>
      </c>
      <c r="B64" s="26" t="s">
        <v>52</v>
      </c>
      <c r="C64" s="88" t="n">
        <v>0.893</v>
      </c>
      <c r="D64" s="85" t="n">
        <v>0.273</v>
      </c>
      <c r="E64" s="85" t="n">
        <v>2.92</v>
      </c>
      <c r="F64" s="85" t="n">
        <v>0.8512</v>
      </c>
    </row>
    <row r="65" customFormat="false" ht="16.5" hidden="false" customHeight="false" outlineLevel="0" collapsed="false">
      <c r="A65" s="37" t="s">
        <v>53</v>
      </c>
      <c r="B65" s="26" t="s">
        <v>54</v>
      </c>
      <c r="C65" s="88" t="n">
        <v>0.711</v>
      </c>
      <c r="D65" s="85" t="n">
        <v>0.386</v>
      </c>
      <c r="E65" s="85" t="n">
        <v>1.311</v>
      </c>
      <c r="F65" s="85" t="n">
        <v>0.2752</v>
      </c>
    </row>
    <row r="66" customFormat="false" ht="16.5" hidden="false" customHeight="false" outlineLevel="0" collapsed="false">
      <c r="A66" s="37" t="s">
        <v>55</v>
      </c>
      <c r="B66" s="26" t="s">
        <v>56</v>
      </c>
      <c r="C66" s="88" t="n">
        <v>5.183</v>
      </c>
      <c r="D66" s="85" t="n">
        <v>2.072</v>
      </c>
      <c r="E66" s="85" t="n">
        <v>12.962</v>
      </c>
      <c r="F66" s="85" t="s">
        <v>130</v>
      </c>
    </row>
    <row r="67" customFormat="false" ht="16.5" hidden="false" customHeight="false" outlineLevel="0" collapsed="false">
      <c r="A67" s="37" t="s">
        <v>58</v>
      </c>
      <c r="B67" s="26" t="s">
        <v>59</v>
      </c>
      <c r="C67" s="88" t="n">
        <v>0.962</v>
      </c>
      <c r="D67" s="85" t="n">
        <v>0.737</v>
      </c>
      <c r="E67" s="85" t="n">
        <v>1.256</v>
      </c>
      <c r="F67" s="85" t="n">
        <v>0.7765</v>
      </c>
    </row>
    <row r="68" customFormat="false" ht="16.5" hidden="false" customHeight="false" outlineLevel="0" collapsed="false">
      <c r="A68" s="37" t="s">
        <v>60</v>
      </c>
      <c r="B68" s="26" t="s">
        <v>61</v>
      </c>
      <c r="C68" s="88" t="n">
        <v>1.471</v>
      </c>
      <c r="D68" s="85" t="n">
        <v>0.868</v>
      </c>
      <c r="E68" s="85" t="n">
        <v>2.493</v>
      </c>
      <c r="F68" s="85" t="n">
        <v>0.1519</v>
      </c>
    </row>
    <row r="69" customFormat="false" ht="16.5" hidden="false" customHeight="false" outlineLevel="0" collapsed="false">
      <c r="B69" s="18" t="s">
        <v>79</v>
      </c>
      <c r="C69" s="88"/>
      <c r="D69" s="85"/>
      <c r="E69" s="85"/>
      <c r="F69" s="85"/>
    </row>
    <row r="70" customFormat="false" ht="16.5" hidden="false" customHeight="false" outlineLevel="0" collapsed="false">
      <c r="A70" s="37" t="s">
        <v>80</v>
      </c>
      <c r="B70" s="26" t="s">
        <v>81</v>
      </c>
      <c r="C70" s="88" t="n">
        <v>1.111</v>
      </c>
      <c r="D70" s="85" t="n">
        <v>0.776</v>
      </c>
      <c r="E70" s="85" t="n">
        <v>1.591</v>
      </c>
      <c r="F70" s="85" t="n">
        <v>0.5645</v>
      </c>
    </row>
    <row r="71" customFormat="false" ht="16.5" hidden="false" customHeight="false" outlineLevel="0" collapsed="false">
      <c r="A71" s="37" t="s">
        <v>82</v>
      </c>
      <c r="B71" s="26" t="s">
        <v>64</v>
      </c>
      <c r="C71" s="88" t="n">
        <v>2.178</v>
      </c>
      <c r="D71" s="85" t="n">
        <v>1.544</v>
      </c>
      <c r="E71" s="85" t="n">
        <v>3.072</v>
      </c>
      <c r="F71" s="85" t="s">
        <v>97</v>
      </c>
    </row>
    <row r="72" customFormat="false" ht="16.5" hidden="false" customHeight="false" outlineLevel="0" collapsed="false">
      <c r="A72" s="37" t="s">
        <v>83</v>
      </c>
      <c r="B72" s="26" t="s">
        <v>84</v>
      </c>
      <c r="C72" s="88" t="n">
        <v>0.82</v>
      </c>
      <c r="D72" s="85" t="n">
        <v>0.505</v>
      </c>
      <c r="E72" s="85" t="n">
        <v>1.333</v>
      </c>
      <c r="F72" s="85" t="n">
        <v>0.4235</v>
      </c>
    </row>
    <row r="73" customFormat="false" ht="16.5" hidden="false" customHeight="false" outlineLevel="0" collapsed="false">
      <c r="A73" s="37" t="s">
        <v>85</v>
      </c>
      <c r="B73" s="26" t="s">
        <v>86</v>
      </c>
      <c r="C73" s="88" t="n">
        <v>1.013</v>
      </c>
      <c r="D73" s="85" t="n">
        <v>0.629</v>
      </c>
      <c r="E73" s="85" t="n">
        <v>1.63</v>
      </c>
      <c r="F73" s="85" t="n">
        <v>0.9588</v>
      </c>
    </row>
    <row r="74" customFormat="false" ht="16.5" hidden="false" customHeight="false" outlineLevel="0" collapsed="false">
      <c r="B74" s="18" t="s">
        <v>89</v>
      </c>
      <c r="C74" s="88"/>
      <c r="D74" s="85"/>
      <c r="E74" s="85"/>
      <c r="F74" s="85"/>
      <c r="G74" s="85"/>
      <c r="H74" s="85"/>
      <c r="I74" s="85"/>
      <c r="J74" s="85"/>
    </row>
    <row r="75" customFormat="false" ht="16.5" hidden="false" customHeight="false" outlineLevel="0" collapsed="false">
      <c r="B75" s="26" t="s">
        <v>90</v>
      </c>
      <c r="C75" s="88" t="n">
        <v>0.701</v>
      </c>
      <c r="D75" s="88" t="n">
        <v>0.512</v>
      </c>
      <c r="E75" s="88" t="n">
        <v>0.962</v>
      </c>
      <c r="F75" s="89" t="s">
        <v>178</v>
      </c>
      <c r="G75" s="85"/>
      <c r="H75" s="85"/>
      <c r="I75" s="85"/>
      <c r="J75" s="85"/>
      <c r="K75" s="5"/>
      <c r="L75" s="5"/>
    </row>
    <row r="76" customFormat="false" ht="17.25" hidden="false" customHeight="false" outlineLevel="0" collapsed="false">
      <c r="B76" s="39" t="s">
        <v>91</v>
      </c>
      <c r="C76" s="88" t="n">
        <v>1.231</v>
      </c>
      <c r="D76" s="88" t="n">
        <v>0.791</v>
      </c>
      <c r="E76" s="88" t="n">
        <v>1.916</v>
      </c>
      <c r="F76" s="89" t="n">
        <v>0.3572</v>
      </c>
      <c r="G76" s="85"/>
      <c r="H76" s="85"/>
      <c r="I76" s="85"/>
      <c r="J76" s="85"/>
      <c r="K76" s="5"/>
      <c r="L76" s="5"/>
    </row>
    <row r="77" customFormat="false" ht="39.75" hidden="false" customHeight="true" outlineLevel="0" collapsed="false">
      <c r="B77" s="93" t="s">
        <v>165</v>
      </c>
      <c r="C77" s="93"/>
      <c r="D77" s="93"/>
      <c r="E77" s="93"/>
      <c r="F77" s="93"/>
    </row>
  </sheetData>
  <mergeCells count="13">
    <mergeCell ref="A1:G2"/>
    <mergeCell ref="B3:B4"/>
    <mergeCell ref="C3:F3"/>
    <mergeCell ref="D4:E4"/>
    <mergeCell ref="B28:F28"/>
    <mergeCell ref="B30:B31"/>
    <mergeCell ref="C30:F30"/>
    <mergeCell ref="D31:E31"/>
    <mergeCell ref="B52:F52"/>
    <mergeCell ref="B54:B55"/>
    <mergeCell ref="C54:F54"/>
    <mergeCell ref="D55:E55"/>
    <mergeCell ref="B77:F77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6-19T02:25:06Z</dcterms:created>
  <dc:creator>gafa</dc:creator>
  <dc:description/>
  <dc:language>en-US</dc:language>
  <cp:lastModifiedBy>Chuah</cp:lastModifiedBy>
  <cp:lastPrinted>2015-11-24T01:23:52Z</cp:lastPrinted>
  <dcterms:modified xsi:type="dcterms:W3CDTF">2016-09-27T15:15:59Z</dcterms:modified>
  <cp:revision>0</cp:revision>
  <dc:subject/>
  <dc:title/>
</cp:coreProperties>
</file>